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7650" windowHeight="11210" activeTab="1"/>
  </bookViews>
  <sheets>
    <sheet name="Sheet1" sheetId="1" r:id="rId1"/>
    <sheet name="Sheet2" sheetId="2" r:id="rId2"/>
    <sheet name="Sheet3" sheetId="3" r:id="rId3"/>
  </sheets>
  <definedNames>
    <definedName name="_xlnm._FilterDatabase" localSheetId="0" hidden="1">Sheet1!$A$2:$N$125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23" uniqueCount="56">
  <si>
    <t>CT</t>
  </si>
  <si>
    <t>ΔCT</t>
  </si>
  <si>
    <t>ΔΔCT</t>
  </si>
  <si>
    <t>2-ΔΔCT</t>
  </si>
  <si>
    <t>MEAN 2-ΔΔCT</t>
  </si>
  <si>
    <t>ACTIN</t>
  </si>
  <si>
    <t>M-ACTIN</t>
  </si>
  <si>
    <t>TNFSF10</t>
  </si>
  <si>
    <t>CON</t>
  </si>
  <si>
    <t>NAFLD</t>
  </si>
  <si>
    <t>T2DM+NAFLD</t>
  </si>
  <si>
    <t>CON2</t>
  </si>
  <si>
    <t>CON3</t>
  </si>
  <si>
    <t>CON5</t>
  </si>
  <si>
    <t>CON6</t>
  </si>
  <si>
    <t>CON7</t>
  </si>
  <si>
    <t>CON8</t>
  </si>
  <si>
    <t>CON9</t>
  </si>
  <si>
    <t>CON10</t>
  </si>
  <si>
    <t>CON11</t>
  </si>
  <si>
    <t>CON12</t>
  </si>
  <si>
    <t>CON13</t>
  </si>
  <si>
    <t>CON14</t>
  </si>
  <si>
    <t>CON15</t>
  </si>
  <si>
    <t>NAFLD1</t>
  </si>
  <si>
    <t>NAFLD2</t>
  </si>
  <si>
    <t>NAFLD3</t>
  </si>
  <si>
    <t>NAFLD4</t>
  </si>
  <si>
    <t>NAFLD5</t>
  </si>
  <si>
    <t>NAFLD6</t>
  </si>
  <si>
    <t>NAFLD7</t>
  </si>
  <si>
    <t>NAFLD8</t>
  </si>
  <si>
    <t>NAFLD9</t>
  </si>
  <si>
    <t>NAFLD10</t>
  </si>
  <si>
    <t>NAFLD11</t>
  </si>
  <si>
    <t>NAFLD12</t>
  </si>
  <si>
    <t>NAFLD13</t>
  </si>
  <si>
    <t>NAFLD14</t>
  </si>
  <si>
    <t>T+N1</t>
  </si>
  <si>
    <t>T+N2</t>
  </si>
  <si>
    <t>T+N3</t>
  </si>
  <si>
    <t>T+N5</t>
  </si>
  <si>
    <t>T+N6</t>
  </si>
  <si>
    <t>T+N7</t>
  </si>
  <si>
    <t>T+N8</t>
  </si>
  <si>
    <t>T+N9</t>
  </si>
  <si>
    <t>T+N10</t>
  </si>
  <si>
    <t>T+N11</t>
  </si>
  <si>
    <t>T+N12</t>
  </si>
  <si>
    <t>T+N13</t>
  </si>
  <si>
    <t>T+N14</t>
  </si>
  <si>
    <t>T+N15</t>
  </si>
  <si>
    <t>SERPINB2</t>
  </si>
  <si>
    <t>CON1</t>
  </si>
  <si>
    <t>CON4</t>
  </si>
  <si>
    <t>TNFRSF1A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#,##0.000"/>
  </numFmts>
  <fonts count="22">
    <font>
      <sz val="11"/>
      <color theme="1"/>
      <name val="宋体"/>
      <charset val="134"/>
      <scheme val="minor"/>
    </font>
    <font>
      <sz val="10"/>
      <name val="Arial"/>
      <charset val="0"/>
    </font>
    <font>
      <sz val="10"/>
      <color theme="1"/>
      <name val="Arial"/>
      <charset val="0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3" borderId="4" applyNumberFormat="0" applyAlignment="0" applyProtection="0">
      <alignment vertical="center"/>
    </xf>
    <xf numFmtId="0" fontId="12" fillId="4" borderId="5" applyNumberFormat="0" applyAlignment="0" applyProtection="0">
      <alignment vertical="center"/>
    </xf>
    <xf numFmtId="0" fontId="13" fillId="4" borderId="4" applyNumberFormat="0" applyAlignment="0" applyProtection="0">
      <alignment vertical="center"/>
    </xf>
    <xf numFmtId="0" fontId="14" fillId="5" borderId="6" applyNumberFormat="0" applyAlignment="0" applyProtection="0">
      <alignment vertical="center"/>
    </xf>
    <xf numFmtId="0" fontId="15" fillId="0" borderId="7" applyNumberFormat="0" applyFill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0" fontId="17" fillId="6" borderId="0" applyNumberFormat="0" applyBorder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</cellStyleXfs>
  <cellXfs count="7">
    <xf numFmtId="0" fontId="0" fillId="0" borderId="0" xfId="0">
      <alignment vertical="center"/>
    </xf>
    <xf numFmtId="0" fontId="0" fillId="0" borderId="0" xfId="0" applyFill="1" applyAlignment="1">
      <alignment vertical="center"/>
    </xf>
    <xf numFmtId="0" fontId="0" fillId="0" borderId="0" xfId="0" applyFill="1" applyAlignment="1">
      <alignment horizontal="center" vertical="center"/>
    </xf>
    <xf numFmtId="0" fontId="1" fillId="0" borderId="0" xfId="0" applyFont="1" applyFill="1" applyBorder="1" applyAlignment="1"/>
    <xf numFmtId="176" fontId="1" fillId="0" borderId="0" xfId="0" applyNumberFormat="1" applyFont="1" applyFill="1" applyBorder="1" applyAlignment="1"/>
    <xf numFmtId="0" fontId="0" fillId="0" borderId="0" xfId="0" applyFont="1" applyFill="1" applyAlignment="1">
      <alignment vertical="center"/>
    </xf>
    <xf numFmtId="0" fontId="2" fillId="0" borderId="0" xfId="0" applyFont="1" applyFill="1" applyBorder="1" applyAlignment="1"/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125"/>
  <sheetViews>
    <sheetView workbookViewId="0">
      <selection activeCell="B3" sqref="B3:B5"/>
    </sheetView>
  </sheetViews>
  <sheetFormatPr defaultColWidth="8.72727272727273" defaultRowHeight="14"/>
  <cols>
    <col min="2" max="4" width="12.8181818181818"/>
    <col min="6" max="6" width="14"/>
    <col min="7" max="7" width="12.8181818181818"/>
    <col min="8" max="8" width="14"/>
    <col min="9" max="9" width="8.90909090909091" customWidth="1"/>
    <col min="10" max="10" width="12.8181818181818"/>
    <col min="12" max="12" width="12.8181818181818"/>
    <col min="14" max="16" width="12.8181818181818"/>
  </cols>
  <sheetData>
    <row r="1" s="1" customFormat="1" spans="2:14">
      <c r="B1" s="1" t="s">
        <v>0</v>
      </c>
      <c r="D1" s="2" t="s">
        <v>0</v>
      </c>
      <c r="F1" s="1" t="s">
        <v>1</v>
      </c>
      <c r="H1" s="2" t="s">
        <v>2</v>
      </c>
      <c r="I1" s="2"/>
      <c r="J1" s="1" t="s">
        <v>3</v>
      </c>
      <c r="L1" s="5" t="s">
        <v>4</v>
      </c>
      <c r="M1" s="5"/>
      <c r="N1" s="5"/>
    </row>
    <row r="2" s="1" customFormat="1" spans="2:16">
      <c r="B2" s="1" t="s">
        <v>5</v>
      </c>
      <c r="C2" s="1" t="s">
        <v>6</v>
      </c>
      <c r="D2" s="3" t="s">
        <v>7</v>
      </c>
      <c r="F2" s="3" t="s">
        <v>7</v>
      </c>
      <c r="H2" s="3" t="s">
        <v>7</v>
      </c>
      <c r="I2" s="3"/>
      <c r="J2" s="3" t="s">
        <v>7</v>
      </c>
      <c r="L2" s="6" t="s">
        <v>7</v>
      </c>
      <c r="N2" s="1" t="s">
        <v>8</v>
      </c>
      <c r="O2" s="1" t="s">
        <v>9</v>
      </c>
      <c r="P2" s="1" t="s">
        <v>10</v>
      </c>
    </row>
    <row r="3" customFormat="1" spans="1:16">
      <c r="A3" s="3" t="s">
        <v>11</v>
      </c>
      <c r="B3" s="4">
        <v>22.0582809448242</v>
      </c>
      <c r="C3">
        <f>AVERAGE(B3:B5)</f>
        <v>22.249179204305</v>
      </c>
      <c r="D3" s="4">
        <v>29.6720504760742</v>
      </c>
      <c r="F3">
        <f>D3-$C$3</f>
        <v>7.42287127176921</v>
      </c>
      <c r="G3">
        <f>AVERAGE(F3:F5)</f>
        <v>7.53917694091797</v>
      </c>
      <c r="H3">
        <f>F3-$G$3</f>
        <v>-0.116305669148763</v>
      </c>
      <c r="J3">
        <f>POWER(2,-H3)</f>
        <v>1.08395560421074</v>
      </c>
      <c r="L3">
        <f>AVERAGE(J3:J5)</f>
        <v>1.00218448962148</v>
      </c>
      <c r="N3">
        <f>AVERAGE(L3:L5)</f>
        <v>1.00218448962148</v>
      </c>
      <c r="O3">
        <v>1.24848700494031</v>
      </c>
      <c r="P3">
        <v>1.93478236090642</v>
      </c>
    </row>
    <row r="4" customFormat="1" spans="1:16">
      <c r="A4" s="3" t="s">
        <v>11</v>
      </c>
      <c r="B4" s="4">
        <v>22.3949146270752</v>
      </c>
      <c r="D4" s="4">
        <v>29.7874164581299</v>
      </c>
      <c r="F4">
        <f>D4-$C$3</f>
        <v>7.53823725382487</v>
      </c>
      <c r="H4">
        <f t="shared" ref="H4:H35" si="0">F4-$G$3</f>
        <v>-0.000939687093098662</v>
      </c>
      <c r="J4">
        <f t="shared" ref="J4:J35" si="1">POWER(2,-H4)</f>
        <v>1.0006515536281</v>
      </c>
      <c r="N4">
        <f>AVERAGE(L6:L8)</f>
        <v>0.373072238190905</v>
      </c>
      <c r="O4">
        <v>1.13977395132764</v>
      </c>
      <c r="P4">
        <v>1.78652535616317</v>
      </c>
    </row>
    <row r="5" customFormat="1" spans="1:16">
      <c r="A5" s="3" t="s">
        <v>11</v>
      </c>
      <c r="B5" s="4">
        <v>22.2943420410156</v>
      </c>
      <c r="D5" s="4">
        <v>29.9056015014648</v>
      </c>
      <c r="F5">
        <f>D5-$C$3</f>
        <v>7.65642229715983</v>
      </c>
      <c r="H5">
        <f t="shared" si="0"/>
        <v>0.117245356241862</v>
      </c>
      <c r="J5">
        <f t="shared" si="1"/>
        <v>0.921946311025597</v>
      </c>
      <c r="N5">
        <f>AVERAGE(L9:L11)</f>
        <v>0.687981028054576</v>
      </c>
      <c r="O5">
        <v>1.21678366843937</v>
      </c>
      <c r="P5">
        <v>1.39836513920192</v>
      </c>
    </row>
    <row r="6" customFormat="1" spans="1:16">
      <c r="A6" s="3" t="s">
        <v>12</v>
      </c>
      <c r="B6" s="4">
        <v>21.7918224334717</v>
      </c>
      <c r="C6">
        <f>AVERAGE(B6:B8)</f>
        <v>21.8214524586995</v>
      </c>
      <c r="D6" s="4">
        <v>30.7241172790527</v>
      </c>
      <c r="F6">
        <f>D6-$C$6</f>
        <v>8.90266482035319</v>
      </c>
      <c r="H6">
        <f t="shared" si="0"/>
        <v>1.36348787943522</v>
      </c>
      <c r="J6">
        <f t="shared" si="1"/>
        <v>0.388641567920755</v>
      </c>
      <c r="L6">
        <f>AVERAGE(J6:J8)</f>
        <v>0.373072238190905</v>
      </c>
      <c r="N6">
        <f>AVERAGE(L12:L14)</f>
        <v>0.336021583660673</v>
      </c>
      <c r="O6">
        <v>0.945174650410976</v>
      </c>
      <c r="P6">
        <v>1.14101446107228</v>
      </c>
    </row>
    <row r="7" customFormat="1" spans="1:16">
      <c r="A7" s="3" t="s">
        <v>12</v>
      </c>
      <c r="B7" s="4">
        <v>21.7597560882568</v>
      </c>
      <c r="D7" s="4">
        <v>31.1318740844727</v>
      </c>
      <c r="F7">
        <f>D7-$C$6</f>
        <v>9.31042162577311</v>
      </c>
      <c r="H7">
        <f t="shared" si="0"/>
        <v>1.77124468485514</v>
      </c>
      <c r="J7">
        <f t="shared" si="1"/>
        <v>0.292955880620789</v>
      </c>
      <c r="N7">
        <f>AVERAGE(L7:L9)</f>
        <v>0.687981028054576</v>
      </c>
      <c r="O7">
        <v>1.73229092260538</v>
      </c>
      <c r="P7">
        <v>0.842483254838419</v>
      </c>
    </row>
    <row r="8" customFormat="1" spans="1:16">
      <c r="A8" s="3" t="s">
        <v>12</v>
      </c>
      <c r="B8" s="4">
        <v>21.9127788543701</v>
      </c>
      <c r="D8" s="4">
        <v>30.5528812408447</v>
      </c>
      <c r="F8">
        <f>D8-$C$6</f>
        <v>8.73142878214518</v>
      </c>
      <c r="H8">
        <f t="shared" si="0"/>
        <v>1.19225184122721</v>
      </c>
      <c r="J8">
        <f t="shared" si="1"/>
        <v>0.437619266031172</v>
      </c>
      <c r="N8">
        <f>AVERAGE(L15:L17)</f>
        <v>0.391973754748457</v>
      </c>
      <c r="O8">
        <v>0.330254131909949</v>
      </c>
      <c r="P8">
        <v>2.64204978025209</v>
      </c>
    </row>
    <row r="9" customFormat="1" spans="1:16">
      <c r="A9" s="3" t="s">
        <v>13</v>
      </c>
      <c r="B9" s="4">
        <v>24.510570526123</v>
      </c>
      <c r="C9">
        <f>AVERAGE(B9:B11)</f>
        <v>24.5413932800293</v>
      </c>
      <c r="D9" s="4">
        <v>32.7249450683594</v>
      </c>
      <c r="F9">
        <f>D9-$C$9</f>
        <v>8.18355178833008</v>
      </c>
      <c r="H9">
        <f t="shared" si="0"/>
        <v>0.644374847412108</v>
      </c>
      <c r="J9">
        <f t="shared" si="1"/>
        <v>0.639769957462745</v>
      </c>
      <c r="L9">
        <f>AVERAGE(J9:J11)</f>
        <v>0.687981028054576</v>
      </c>
      <c r="N9">
        <f>AVERAGE(L18:L20)</f>
        <v>0.0270979367762686</v>
      </c>
      <c r="O9">
        <v>0.850944089540141</v>
      </c>
      <c r="P9">
        <v>7.03960712482423</v>
      </c>
    </row>
    <row r="10" customFormat="1" spans="1:16">
      <c r="A10" s="3" t="s">
        <v>13</v>
      </c>
      <c r="B10" s="4">
        <v>24.5351867675781</v>
      </c>
      <c r="D10" s="4">
        <v>32.5201568603516</v>
      </c>
      <c r="F10">
        <f>D10-$C$9</f>
        <v>7.97876358032227</v>
      </c>
      <c r="H10">
        <f t="shared" si="0"/>
        <v>0.439586639404296</v>
      </c>
      <c r="J10">
        <f t="shared" si="1"/>
        <v>0.737345842515565</v>
      </c>
      <c r="N10">
        <f>AVERAGE(L21:L23)</f>
        <v>0.31070942596506</v>
      </c>
      <c r="O10">
        <v>0.503964317785266</v>
      </c>
      <c r="P10">
        <v>3.27852638090929</v>
      </c>
    </row>
    <row r="11" customFormat="1" spans="1:16">
      <c r="A11" s="3" t="s">
        <v>13</v>
      </c>
      <c r="B11" s="4">
        <v>24.5784225463867</v>
      </c>
      <c r="D11" s="4">
        <v>32.6225509643555</v>
      </c>
      <c r="F11">
        <f>D11-$C$9</f>
        <v>8.08115768432617</v>
      </c>
      <c r="H11">
        <f t="shared" si="0"/>
        <v>0.541980743408202</v>
      </c>
      <c r="J11">
        <f t="shared" si="1"/>
        <v>0.686827284185416</v>
      </c>
      <c r="N11">
        <f>AVERAGE(L24:L26)</f>
        <v>0.501877730245144</v>
      </c>
      <c r="O11">
        <v>1.09305475048501</v>
      </c>
      <c r="P11">
        <v>2.91536917697914</v>
      </c>
    </row>
    <row r="12" customFormat="1" spans="1:16">
      <c r="A12" s="3" t="s">
        <v>14</v>
      </c>
      <c r="B12" s="4">
        <v>17.9425239562988</v>
      </c>
      <c r="C12">
        <f>AVERAGE(B12:B14)</f>
        <v>17.9824174245199</v>
      </c>
      <c r="D12" s="4">
        <v>27.2570018768311</v>
      </c>
      <c r="F12">
        <f>D12-$C$12</f>
        <v>9.2745844523112</v>
      </c>
      <c r="H12">
        <f t="shared" si="0"/>
        <v>1.73540751139323</v>
      </c>
      <c r="J12">
        <f t="shared" si="1"/>
        <v>0.30032416922109</v>
      </c>
      <c r="L12">
        <f>AVERAGE(J12:J14)</f>
        <v>0.336021583660673</v>
      </c>
      <c r="N12">
        <f>AVERAGE(L27:L29)</f>
        <v>0.376713643559698</v>
      </c>
      <c r="O12">
        <v>3.26747731934236</v>
      </c>
      <c r="P12">
        <v>1.93721218910055</v>
      </c>
    </row>
    <row r="13" customFormat="1" spans="1:16">
      <c r="A13" s="3" t="s">
        <v>14</v>
      </c>
      <c r="B13" s="4">
        <v>17.9627704620361</v>
      </c>
      <c r="D13" s="4">
        <v>27.0944957733154</v>
      </c>
      <c r="F13">
        <f>D13-$C$12</f>
        <v>9.11207834879557</v>
      </c>
      <c r="H13">
        <f t="shared" si="0"/>
        <v>1.5729014078776</v>
      </c>
      <c r="J13">
        <f t="shared" si="1"/>
        <v>0.336131718608931</v>
      </c>
      <c r="N13">
        <f>AVERAGE(L30:L32)</f>
        <v>2.63525208094027</v>
      </c>
      <c r="O13">
        <v>0.679493357647222</v>
      </c>
      <c r="P13">
        <v>7.84753528145184</v>
      </c>
    </row>
    <row r="14" customFormat="1" spans="1:16">
      <c r="A14" s="3" t="s">
        <v>14</v>
      </c>
      <c r="B14" s="4">
        <v>18.0419578552246</v>
      </c>
      <c r="D14" s="4">
        <v>26.9497375488281</v>
      </c>
      <c r="F14">
        <f>D14-$C$12</f>
        <v>8.96732012430827</v>
      </c>
      <c r="H14">
        <f t="shared" si="0"/>
        <v>1.4281431833903</v>
      </c>
      <c r="J14">
        <f t="shared" si="1"/>
        <v>0.371608863151999</v>
      </c>
      <c r="N14">
        <f>AVERAGE(L33:L35)</f>
        <v>2.74521823752992</v>
      </c>
      <c r="O14">
        <v>1.4711144381624</v>
      </c>
      <c r="P14">
        <v>2.97971973946573</v>
      </c>
    </row>
    <row r="15" customFormat="1" spans="1:16">
      <c r="A15" s="3" t="s">
        <v>15</v>
      </c>
      <c r="B15" s="4">
        <v>18.8852596282959</v>
      </c>
      <c r="C15">
        <f>AVERAGE(B15:B17)</f>
        <v>18.6224778493245</v>
      </c>
      <c r="D15" s="4">
        <v>27.5742111206055</v>
      </c>
      <c r="F15">
        <f>D15-$C$15</f>
        <v>8.95173327128093</v>
      </c>
      <c r="H15">
        <f t="shared" si="0"/>
        <v>1.41255633036296</v>
      </c>
      <c r="J15">
        <f t="shared" si="1"/>
        <v>0.37564548561335</v>
      </c>
      <c r="L15">
        <f>AVERAGE(J15:J17)</f>
        <v>0.391973754748457</v>
      </c>
      <c r="N15">
        <f>AVERAGE(L36:L38)</f>
        <v>1.82910096565513</v>
      </c>
      <c r="O15">
        <v>1.63484890276382</v>
      </c>
      <c r="P15">
        <v>3.4666641896125</v>
      </c>
    </row>
    <row r="16" customFormat="1" spans="1:16">
      <c r="A16" s="3" t="s">
        <v>15</v>
      </c>
      <c r="B16" s="4">
        <v>18.4494819641113</v>
      </c>
      <c r="D16" s="4">
        <v>27.3213691711426</v>
      </c>
      <c r="F16">
        <f>D16-$C$15</f>
        <v>8.69889132181804</v>
      </c>
      <c r="H16">
        <f t="shared" si="0"/>
        <v>1.15971438090007</v>
      </c>
      <c r="J16">
        <f t="shared" si="1"/>
        <v>0.447601141009348</v>
      </c>
      <c r="N16">
        <f>AVERAGE(L39:L41)</f>
        <v>2.34672643811464</v>
      </c>
      <c r="O16">
        <v>3.20274050833555</v>
      </c>
      <c r="P16">
        <v>4.54988914932125</v>
      </c>
    </row>
    <row r="17" customFormat="1" spans="1:10">
      <c r="A17" s="3" t="s">
        <v>15</v>
      </c>
      <c r="B17" s="4">
        <v>18.5326919555664</v>
      </c>
      <c r="D17" s="4">
        <v>27.6652450561523</v>
      </c>
      <c r="F17">
        <f>D17-$C$15</f>
        <v>9.0427672068278</v>
      </c>
      <c r="H17">
        <f t="shared" si="0"/>
        <v>1.50359026590983</v>
      </c>
      <c r="J17">
        <f t="shared" si="1"/>
        <v>0.352674637622671</v>
      </c>
    </row>
    <row r="18" customFormat="1" spans="1:12">
      <c r="A18" s="3" t="s">
        <v>16</v>
      </c>
      <c r="B18" s="4">
        <v>18.863452911377</v>
      </c>
      <c r="C18">
        <f>AVERAGE(B18:B20)</f>
        <v>18.7630739212036</v>
      </c>
      <c r="D18" s="4">
        <v>31.8013496398926</v>
      </c>
      <c r="F18">
        <f>D18-$C$18</f>
        <v>13.038275718689</v>
      </c>
      <c r="H18">
        <f t="shared" si="0"/>
        <v>5.499098777771</v>
      </c>
      <c r="J18">
        <f t="shared" si="1"/>
        <v>0.0221108948248456</v>
      </c>
      <c r="L18">
        <f>AVERAGE(J18:J20)</f>
        <v>0.0270979367762686</v>
      </c>
    </row>
    <row r="19" customFormat="1" spans="1:10">
      <c r="A19" s="3" t="s">
        <v>16</v>
      </c>
      <c r="B19" s="4">
        <v>18.7630739212036</v>
      </c>
      <c r="D19" s="4">
        <v>31.5254573822021</v>
      </c>
      <c r="F19">
        <f>D19-$C$18</f>
        <v>12.7623834609985</v>
      </c>
      <c r="H19">
        <f t="shared" si="0"/>
        <v>5.22320652008057</v>
      </c>
      <c r="J19">
        <f t="shared" si="1"/>
        <v>0.0267706036321237</v>
      </c>
    </row>
    <row r="20" customFormat="1" spans="1:10">
      <c r="A20" s="3" t="s">
        <v>16</v>
      </c>
      <c r="B20" s="4">
        <v>18.6626949310303</v>
      </c>
      <c r="D20" s="4">
        <v>31.2495651245117</v>
      </c>
      <c r="F20">
        <f>D20-$C$18</f>
        <v>12.4864912033081</v>
      </c>
      <c r="H20">
        <f t="shared" si="0"/>
        <v>4.94731426239014</v>
      </c>
      <c r="J20">
        <f t="shared" si="1"/>
        <v>0.0324123118718365</v>
      </c>
    </row>
    <row r="21" customFormat="1" spans="1:12">
      <c r="A21" s="3" t="s">
        <v>17</v>
      </c>
      <c r="B21" s="4">
        <v>16.0099868774414</v>
      </c>
      <c r="C21">
        <f>AVERAGE(B21:B23)</f>
        <v>16.0492960611979</v>
      </c>
      <c r="D21" s="4">
        <v>25.0161380767822</v>
      </c>
      <c r="F21">
        <f>D21-$C$21</f>
        <v>8.96684201558431</v>
      </c>
      <c r="H21">
        <f t="shared" si="0"/>
        <v>1.42766507466634</v>
      </c>
      <c r="J21">
        <f t="shared" si="1"/>
        <v>0.371732034631342</v>
      </c>
      <c r="L21">
        <f>AVERAGE(J21:J23)</f>
        <v>0.31070942596506</v>
      </c>
    </row>
    <row r="22" customFormat="1" spans="1:10">
      <c r="A22" s="3" t="s">
        <v>17</v>
      </c>
      <c r="B22" s="4">
        <v>16.0998420715332</v>
      </c>
      <c r="D22" s="4">
        <v>25.568696975708</v>
      </c>
      <c r="F22">
        <f>D22-$C$21</f>
        <v>9.51940091451009</v>
      </c>
      <c r="H22">
        <f t="shared" si="0"/>
        <v>1.98022397359212</v>
      </c>
      <c r="J22">
        <f t="shared" si="1"/>
        <v>0.253450519545454</v>
      </c>
    </row>
    <row r="23" customFormat="1" spans="1:10">
      <c r="A23" s="3" t="s">
        <v>17</v>
      </c>
      <c r="B23" s="4">
        <v>16.0380592346191</v>
      </c>
      <c r="D23" s="4">
        <v>25.2924175262451</v>
      </c>
      <c r="F23">
        <f>D23-$C$21</f>
        <v>9.2431214650472</v>
      </c>
      <c r="H23">
        <f t="shared" si="0"/>
        <v>1.70394452412923</v>
      </c>
      <c r="J23">
        <f t="shared" si="1"/>
        <v>0.306945723718384</v>
      </c>
    </row>
    <row r="24" customFormat="1" spans="1:12">
      <c r="A24" s="3" t="s">
        <v>18</v>
      </c>
      <c r="B24" s="4">
        <v>17.5235919952393</v>
      </c>
      <c r="C24">
        <f>AVERAGE(B24:B26)</f>
        <v>17.4385744730632</v>
      </c>
      <c r="D24" s="4">
        <v>25.6525573730469</v>
      </c>
      <c r="F24">
        <f>D24-$C$24</f>
        <v>8.21398289998372</v>
      </c>
      <c r="H24">
        <f t="shared" si="0"/>
        <v>0.674805959065753</v>
      </c>
      <c r="J24">
        <f t="shared" si="1"/>
        <v>0.626416465988602</v>
      </c>
      <c r="L24">
        <f>AVERAGE(J24:J26)</f>
        <v>0.501877730245144</v>
      </c>
    </row>
    <row r="25" customFormat="1" spans="1:10">
      <c r="A25" s="3" t="s">
        <v>18</v>
      </c>
      <c r="B25" s="4">
        <v>17.3766574859619</v>
      </c>
      <c r="D25" s="4">
        <v>26.419246673584</v>
      </c>
      <c r="F25">
        <f>D25-$C$24</f>
        <v>8.98067220052083</v>
      </c>
      <c r="H25">
        <f t="shared" si="0"/>
        <v>1.44149525960286</v>
      </c>
      <c r="J25">
        <f t="shared" si="1"/>
        <v>0.368185506165514</v>
      </c>
    </row>
    <row r="26" customFormat="1" spans="1:10">
      <c r="A26" s="3" t="s">
        <v>18</v>
      </c>
      <c r="B26" s="4">
        <v>17.4154739379883</v>
      </c>
      <c r="D26" s="4">
        <v>25.946268081665</v>
      </c>
      <c r="F26">
        <f>D26-$C$24</f>
        <v>8.50769360860189</v>
      </c>
      <c r="H26">
        <f t="shared" si="0"/>
        <v>0.968516667683917</v>
      </c>
      <c r="J26">
        <f t="shared" si="1"/>
        <v>0.511031218581315</v>
      </c>
    </row>
    <row r="27" customFormat="1" spans="1:12">
      <c r="A27" s="3" t="s">
        <v>19</v>
      </c>
      <c r="B27" s="4">
        <v>17.6614856719971</v>
      </c>
      <c r="C27">
        <f>AVERAGE(B27:B29)</f>
        <v>17.5471013387044</v>
      </c>
      <c r="D27" s="4">
        <v>26.4651222229004</v>
      </c>
      <c r="F27">
        <f>D27-$C$27</f>
        <v>8.91802088419596</v>
      </c>
      <c r="H27">
        <f t="shared" si="0"/>
        <v>1.378843943278</v>
      </c>
      <c r="J27">
        <f t="shared" si="1"/>
        <v>0.384526799938422</v>
      </c>
      <c r="L27">
        <f>AVERAGE(J27:J29)</f>
        <v>0.376713643559698</v>
      </c>
    </row>
    <row r="28" customFormat="1" spans="1:10">
      <c r="A28" s="3" t="s">
        <v>19</v>
      </c>
      <c r="B28" s="4">
        <v>17.4504070281982</v>
      </c>
      <c r="D28" s="4">
        <v>26.5692558288574</v>
      </c>
      <c r="F28">
        <f>D28-$C$27</f>
        <v>9.022154490153</v>
      </c>
      <c r="H28">
        <f t="shared" si="0"/>
        <v>1.48297754923503</v>
      </c>
      <c r="J28">
        <f t="shared" si="1"/>
        <v>0.357749697150308</v>
      </c>
    </row>
    <row r="29" customFormat="1" spans="1:10">
      <c r="A29" s="3" t="s">
        <v>19</v>
      </c>
      <c r="B29" s="4">
        <v>17.529411315918</v>
      </c>
      <c r="D29" s="4">
        <v>26.4526538848877</v>
      </c>
      <c r="F29">
        <f>D29-$C$27</f>
        <v>8.90555254618327</v>
      </c>
      <c r="H29">
        <f t="shared" si="0"/>
        <v>1.3663756052653</v>
      </c>
      <c r="J29">
        <f t="shared" si="1"/>
        <v>0.387864433590365</v>
      </c>
    </row>
    <row r="30" spans="1:12">
      <c r="A30" s="3" t="s">
        <v>20</v>
      </c>
      <c r="B30" s="4">
        <v>17.8572292327881</v>
      </c>
      <c r="C30">
        <f>AVERAGE(B30:B32)</f>
        <v>17.9558970133464</v>
      </c>
      <c r="D30" s="4">
        <v>24.046199798584</v>
      </c>
      <c r="F30">
        <f>D30-$C$30</f>
        <v>6.09030278523763</v>
      </c>
      <c r="H30">
        <f t="shared" si="0"/>
        <v>-1.44887415568034</v>
      </c>
      <c r="J30">
        <f t="shared" si="1"/>
        <v>2.7299492956325</v>
      </c>
      <c r="L30">
        <f>AVERAGE(J30:J32)</f>
        <v>2.63525208094027</v>
      </c>
    </row>
    <row r="31" spans="1:10">
      <c r="A31" s="3" t="s">
        <v>20</v>
      </c>
      <c r="B31" s="4">
        <v>18.0661811828613</v>
      </c>
      <c r="D31" s="4">
        <v>24.3723106384277</v>
      </c>
      <c r="F31">
        <f>D31-$C$30</f>
        <v>6.41641362508138</v>
      </c>
      <c r="H31">
        <f t="shared" si="0"/>
        <v>-1.12276331583659</v>
      </c>
      <c r="J31">
        <f t="shared" si="1"/>
        <v>2.17763674489985</v>
      </c>
    </row>
    <row r="32" spans="1:10">
      <c r="A32" s="3" t="s">
        <v>20</v>
      </c>
      <c r="B32" s="4">
        <v>17.9442806243896</v>
      </c>
      <c r="D32" s="4">
        <v>23.9109916687012</v>
      </c>
      <c r="F32">
        <f>D32-$C$30</f>
        <v>5.95509465535482</v>
      </c>
      <c r="H32">
        <f t="shared" si="0"/>
        <v>-1.58408228556315</v>
      </c>
      <c r="J32">
        <f t="shared" si="1"/>
        <v>2.99817020228845</v>
      </c>
    </row>
    <row r="33" spans="1:12">
      <c r="A33" s="3" t="s">
        <v>21</v>
      </c>
      <c r="B33" s="4">
        <v>18.239688873291</v>
      </c>
      <c r="C33">
        <f>AVERAGE(B33:B35)</f>
        <v>18.2017396291097</v>
      </c>
      <c r="D33" s="4">
        <v>24.2392158508301</v>
      </c>
      <c r="F33">
        <f>D33-$C$33</f>
        <v>6.03747622172038</v>
      </c>
      <c r="H33">
        <f t="shared" si="0"/>
        <v>-1.50170071919759</v>
      </c>
      <c r="J33">
        <f t="shared" si="1"/>
        <v>2.83176337851545</v>
      </c>
      <c r="L33">
        <f>AVERAGE(J33:J35)</f>
        <v>2.74521823752992</v>
      </c>
    </row>
    <row r="34" spans="1:10">
      <c r="A34" s="3" t="s">
        <v>21</v>
      </c>
      <c r="B34" s="4">
        <v>18.126485824585</v>
      </c>
      <c r="D34" s="4">
        <v>24.3333988189697</v>
      </c>
      <c r="F34">
        <f>D34-$C$33</f>
        <v>6.13165918986003</v>
      </c>
      <c r="H34">
        <f t="shared" si="0"/>
        <v>-1.40751775105794</v>
      </c>
      <c r="J34">
        <f t="shared" si="1"/>
        <v>2.65280338172541</v>
      </c>
    </row>
    <row r="35" spans="1:10">
      <c r="A35" s="3" t="s">
        <v>21</v>
      </c>
      <c r="B35" s="4">
        <v>18.2390441894531</v>
      </c>
      <c r="D35" s="4">
        <v>24.2809143066406</v>
      </c>
      <c r="F35">
        <f>D35-$C$33</f>
        <v>6.07917467753093</v>
      </c>
      <c r="H35">
        <f t="shared" si="0"/>
        <v>-1.46000226338704</v>
      </c>
      <c r="J35">
        <f t="shared" si="1"/>
        <v>2.7510879523489</v>
      </c>
    </row>
    <row r="36" ht="13" customHeight="1" spans="1:12">
      <c r="A36" s="3" t="s">
        <v>22</v>
      </c>
      <c r="B36" s="4">
        <v>16.3468341827393</v>
      </c>
      <c r="C36">
        <f>AVERAGE(B36:B38)</f>
        <v>16.3128445943197</v>
      </c>
      <c r="D36" s="4">
        <v>22.9774875640869</v>
      </c>
      <c r="F36">
        <f>D36-$C$36</f>
        <v>6.66464296976725</v>
      </c>
      <c r="H36">
        <f t="shared" ref="H36:H67" si="2">F36-$G$3</f>
        <v>-0.874533971150716</v>
      </c>
      <c r="J36">
        <f t="shared" ref="J36:J67" si="3">POWER(2,-H36)</f>
        <v>1.83341574871966</v>
      </c>
      <c r="L36">
        <f>AVERAGE(J36:J38)</f>
        <v>1.82910096565513</v>
      </c>
    </row>
    <row r="37" spans="1:10">
      <c r="A37" s="3" t="s">
        <v>22</v>
      </c>
      <c r="B37" s="4">
        <v>16.3014183044434</v>
      </c>
      <c r="D37" s="4">
        <v>23.0397758483887</v>
      </c>
      <c r="F37">
        <f>D37-$C$36</f>
        <v>6.72693125406901</v>
      </c>
      <c r="H37">
        <f t="shared" si="2"/>
        <v>-0.812245686848958</v>
      </c>
      <c r="J37">
        <f t="shared" si="3"/>
        <v>1.75594260177311</v>
      </c>
    </row>
    <row r="38" spans="1:10">
      <c r="A38" s="3" t="s">
        <v>22</v>
      </c>
      <c r="B38" s="4">
        <v>16.2902812957764</v>
      </c>
      <c r="D38" s="4">
        <v>22.927583694458</v>
      </c>
      <c r="F38">
        <f>D38-$C$36</f>
        <v>6.61473910013835</v>
      </c>
      <c r="H38">
        <f t="shared" si="2"/>
        <v>-0.924437840779622</v>
      </c>
      <c r="J38">
        <f t="shared" si="3"/>
        <v>1.89794454647261</v>
      </c>
    </row>
    <row r="39" ht="18" customHeight="1" spans="1:12">
      <c r="A39" s="3" t="s">
        <v>23</v>
      </c>
      <c r="B39" s="4">
        <v>16.865442276001</v>
      </c>
      <c r="C39">
        <f>AVERAGE(B39:B41)</f>
        <v>16.9334964752197</v>
      </c>
      <c r="D39" s="4">
        <v>23.268102645874</v>
      </c>
      <c r="F39">
        <f>D39-$C$39</f>
        <v>6.3346061706543</v>
      </c>
      <c r="H39">
        <f t="shared" si="2"/>
        <v>-1.20457077026367</v>
      </c>
      <c r="J39">
        <f t="shared" si="3"/>
        <v>2.30468690256281</v>
      </c>
      <c r="L39">
        <f>AVERAGE(J39:J41)</f>
        <v>2.34672643811464</v>
      </c>
    </row>
    <row r="40" spans="1:10">
      <c r="A40" s="3" t="s">
        <v>23</v>
      </c>
      <c r="B40" s="4">
        <v>17.0418815612793</v>
      </c>
      <c r="D40" s="4">
        <v>23.3396873474121</v>
      </c>
      <c r="F40">
        <f>D40-$C$39</f>
        <v>6.40619087219238</v>
      </c>
      <c r="H40">
        <f t="shared" si="2"/>
        <v>-1.13298606872559</v>
      </c>
      <c r="J40">
        <f t="shared" si="3"/>
        <v>2.19312199935855</v>
      </c>
    </row>
    <row r="41" spans="1:10">
      <c r="A41" s="3" t="s">
        <v>23</v>
      </c>
      <c r="B41" s="4">
        <v>16.8931655883789</v>
      </c>
      <c r="D41" s="4">
        <v>23.1264991760254</v>
      </c>
      <c r="F41">
        <f>D41-$C$39</f>
        <v>6.19300270080566</v>
      </c>
      <c r="H41">
        <f t="shared" si="2"/>
        <v>-1.34617424011231</v>
      </c>
      <c r="J41">
        <f t="shared" si="3"/>
        <v>2.54237041242256</v>
      </c>
    </row>
    <row r="42" customFormat="1" spans="1:12">
      <c r="A42" s="3" t="s">
        <v>24</v>
      </c>
      <c r="B42" s="4">
        <v>22.2920341491699</v>
      </c>
      <c r="C42">
        <f>AVERAGE(B42:B44)</f>
        <v>22.2511113484701</v>
      </c>
      <c r="D42" s="4">
        <v>29.4238567352295</v>
      </c>
      <c r="F42">
        <f>D42-$C$42</f>
        <v>7.17274538675944</v>
      </c>
      <c r="H42">
        <f t="shared" si="2"/>
        <v>-0.366431554158528</v>
      </c>
      <c r="J42">
        <f t="shared" si="3"/>
        <v>1.28916020001173</v>
      </c>
      <c r="L42">
        <f>AVERAGE(J42:J44)</f>
        <v>1.24848700494031</v>
      </c>
    </row>
    <row r="43" customFormat="1" spans="1:10">
      <c r="A43" s="3" t="s">
        <v>24</v>
      </c>
      <c r="B43" s="4">
        <v>22.2363319396973</v>
      </c>
      <c r="D43" s="4">
        <v>29.6601448059082</v>
      </c>
      <c r="F43">
        <f>D43-$C$42</f>
        <v>7.40903345743815</v>
      </c>
      <c r="H43">
        <f t="shared" si="2"/>
        <v>-0.130143483479817</v>
      </c>
      <c r="J43">
        <f t="shared" si="3"/>
        <v>1.09440253983846</v>
      </c>
    </row>
    <row r="44" customFormat="1" spans="1:10">
      <c r="A44" s="3" t="s">
        <v>24</v>
      </c>
      <c r="B44" s="4">
        <v>22.224967956543</v>
      </c>
      <c r="D44" s="4">
        <v>29.344669342041</v>
      </c>
      <c r="F44">
        <f>D44-$C$42</f>
        <v>7.09355799357096</v>
      </c>
      <c r="H44">
        <f t="shared" si="2"/>
        <v>-0.445618947347005</v>
      </c>
      <c r="J44">
        <f t="shared" si="3"/>
        <v>1.36189827497074</v>
      </c>
    </row>
    <row r="45" customFormat="1" spans="1:12">
      <c r="A45" s="3" t="s">
        <v>25</v>
      </c>
      <c r="B45" s="4">
        <v>24.1721343994141</v>
      </c>
      <c r="C45">
        <f>AVERAGE(B45:B47)</f>
        <v>23.8725382486979</v>
      </c>
      <c r="D45" s="4">
        <v>31.0969200134277</v>
      </c>
      <c r="F45">
        <f>D45-$C$45</f>
        <v>7.22438176472982</v>
      </c>
      <c r="H45">
        <f t="shared" si="2"/>
        <v>-0.314795176188153</v>
      </c>
      <c r="J45">
        <f t="shared" si="3"/>
        <v>1.24383504970946</v>
      </c>
      <c r="L45">
        <f>AVERAGE(J45:J47)</f>
        <v>1.13977395132764</v>
      </c>
    </row>
    <row r="46" customFormat="1" spans="1:10">
      <c r="A46" s="3" t="s">
        <v>25</v>
      </c>
      <c r="B46" s="4">
        <v>23.758056640625</v>
      </c>
      <c r="D46" s="4">
        <v>31.2871780395508</v>
      </c>
      <c r="F46">
        <f>D46-$C$45</f>
        <v>7.41463979085286</v>
      </c>
      <c r="H46">
        <f t="shared" si="2"/>
        <v>-0.124537150065106</v>
      </c>
      <c r="J46">
        <f t="shared" si="3"/>
        <v>1.09015792867962</v>
      </c>
    </row>
    <row r="47" customFormat="1" spans="1:10">
      <c r="A47" s="3" t="s">
        <v>25</v>
      </c>
      <c r="B47" s="4">
        <v>23.6874237060547</v>
      </c>
      <c r="D47" s="4">
        <v>31.2935829162598</v>
      </c>
      <c r="F47">
        <f>D47-$C$45</f>
        <v>7.42104466756185</v>
      </c>
      <c r="H47">
        <f t="shared" si="2"/>
        <v>-0.118132273356122</v>
      </c>
      <c r="J47">
        <f t="shared" si="3"/>
        <v>1.08532887559386</v>
      </c>
    </row>
    <row r="48" customFormat="1" spans="1:12">
      <c r="A48" s="3" t="s">
        <v>26</v>
      </c>
      <c r="B48" s="4">
        <v>25.0970783233643</v>
      </c>
      <c r="C48">
        <f>AVERAGE(B48:B50)</f>
        <v>24.8541170756022</v>
      </c>
      <c r="D48" s="4">
        <v>31.9908924102783</v>
      </c>
      <c r="F48">
        <f>D48-$C$48</f>
        <v>7.13677533467611</v>
      </c>
      <c r="H48">
        <f t="shared" si="2"/>
        <v>-0.402401606241864</v>
      </c>
      <c r="J48">
        <f t="shared" si="3"/>
        <v>1.32170628078317</v>
      </c>
      <c r="L48">
        <f>AVERAGE(J48:J50)</f>
        <v>1.21678366843937</v>
      </c>
    </row>
    <row r="49" customFormat="1" spans="1:10">
      <c r="A49" s="3" t="s">
        <v>26</v>
      </c>
      <c r="B49" s="4">
        <v>24.6289653778076</v>
      </c>
      <c r="D49" s="4">
        <v>32.236515045166</v>
      </c>
      <c r="F49">
        <f>D49-$C$48</f>
        <v>7.3823979695638</v>
      </c>
      <c r="H49">
        <f t="shared" si="2"/>
        <v>-0.156778971354169</v>
      </c>
      <c r="J49">
        <f t="shared" si="3"/>
        <v>1.11479541298599</v>
      </c>
    </row>
    <row r="50" customFormat="1" spans="1:10">
      <c r="A50" s="3" t="s">
        <v>26</v>
      </c>
      <c r="B50" s="4">
        <v>24.8363075256348</v>
      </c>
      <c r="D50" s="4">
        <v>32.1137046813965</v>
      </c>
      <c r="F50">
        <f>D50-$C$48</f>
        <v>7.25958760579427</v>
      </c>
      <c r="H50">
        <f t="shared" si="2"/>
        <v>-0.2795893351237</v>
      </c>
      <c r="J50">
        <f t="shared" si="3"/>
        <v>1.21384931154895</v>
      </c>
    </row>
    <row r="51" customFormat="1" spans="1:12">
      <c r="A51" s="3" t="s">
        <v>27</v>
      </c>
      <c r="B51" s="4">
        <v>22.3797302246094</v>
      </c>
      <c r="C51">
        <f>AVERAGE(B51:B53)</f>
        <v>22.4879964192708</v>
      </c>
      <c r="D51" s="4">
        <v>30.1122264862061</v>
      </c>
      <c r="F51">
        <f>D51-$C$51</f>
        <v>7.62423006693522</v>
      </c>
      <c r="H51">
        <f t="shared" si="2"/>
        <v>0.0850531260172529</v>
      </c>
      <c r="J51">
        <f t="shared" si="3"/>
        <v>0.942749819319153</v>
      </c>
      <c r="L51">
        <f>AVERAGE(J51:J53)</f>
        <v>0.945174650410976</v>
      </c>
    </row>
    <row r="52" customFormat="1" spans="1:10">
      <c r="A52" s="3" t="s">
        <v>27</v>
      </c>
      <c r="B52" s="4">
        <v>22.5013027191162</v>
      </c>
      <c r="D52" s="4">
        <v>30.1048202514648</v>
      </c>
      <c r="F52">
        <f>D52-$C$51</f>
        <v>7.61682383219401</v>
      </c>
      <c r="H52">
        <f t="shared" si="2"/>
        <v>0.077646891276042</v>
      </c>
      <c r="J52">
        <f t="shared" si="3"/>
        <v>0.947601973786783</v>
      </c>
    </row>
    <row r="53" customFormat="1" spans="1:10">
      <c r="A53" s="3" t="s">
        <v>27</v>
      </c>
      <c r="B53" s="4">
        <v>22.5829563140869</v>
      </c>
      <c r="D53" s="4">
        <v>30.1085243225098</v>
      </c>
      <c r="F53">
        <f>D53-$C$51</f>
        <v>7.62052790323893</v>
      </c>
      <c r="H53">
        <f t="shared" si="2"/>
        <v>0.0813509623209638</v>
      </c>
      <c r="J53">
        <f t="shared" si="3"/>
        <v>0.945172158126992</v>
      </c>
    </row>
    <row r="54" customFormat="1" spans="1:12">
      <c r="A54" s="3" t="s">
        <v>28</v>
      </c>
      <c r="B54" s="4">
        <v>23.5948295593262</v>
      </c>
      <c r="C54">
        <f>AVERAGE(B54:B56)</f>
        <v>23.5239423116048</v>
      </c>
      <c r="D54" s="4">
        <v>30.2740688323975</v>
      </c>
      <c r="E54" s="4"/>
      <c r="F54">
        <f>D54-$C$54</f>
        <v>6.75012652079264</v>
      </c>
      <c r="H54">
        <f t="shared" si="2"/>
        <v>-0.789050420125325</v>
      </c>
      <c r="J54">
        <f t="shared" si="3"/>
        <v>1.72793676266027</v>
      </c>
      <c r="L54">
        <f>AVERAGE(J54:J56)</f>
        <v>1.73229092260538</v>
      </c>
    </row>
    <row r="55" customFormat="1" spans="1:10">
      <c r="A55" s="3" t="s">
        <v>28</v>
      </c>
      <c r="B55" s="4">
        <v>23.4715461730957</v>
      </c>
      <c r="D55" s="4">
        <v>30.2668132781982</v>
      </c>
      <c r="E55" s="4"/>
      <c r="F55">
        <f>D55-$C$54</f>
        <v>6.74287096659343</v>
      </c>
      <c r="H55">
        <f t="shared" si="2"/>
        <v>-0.796305974324544</v>
      </c>
      <c r="J55">
        <f t="shared" si="3"/>
        <v>1.73664873371163</v>
      </c>
    </row>
    <row r="56" customFormat="1" spans="1:10">
      <c r="A56" s="3" t="s">
        <v>28</v>
      </c>
      <c r="B56" s="4">
        <v>23.5054512023926</v>
      </c>
      <c r="D56" s="4">
        <v>30.2704410552979</v>
      </c>
      <c r="E56" s="4"/>
      <c r="F56">
        <f>D56-$C$54</f>
        <v>6.74649874369304</v>
      </c>
      <c r="H56">
        <f t="shared" si="2"/>
        <v>-0.792678197224935</v>
      </c>
      <c r="J56">
        <f t="shared" si="3"/>
        <v>1.73228727144424</v>
      </c>
    </row>
    <row r="57" customFormat="1" spans="1:12">
      <c r="A57" s="3" t="s">
        <v>29</v>
      </c>
      <c r="B57" s="4">
        <v>17.8103656768799</v>
      </c>
      <c r="C57">
        <f>AVERAGE(B57:B59)</f>
        <v>17.8428630828857</v>
      </c>
      <c r="D57" s="4">
        <v>27.0443172454834</v>
      </c>
      <c r="F57">
        <f>D57-$C$57</f>
        <v>9.20145416259766</v>
      </c>
      <c r="H57">
        <f t="shared" si="2"/>
        <v>1.66227722167969</v>
      </c>
      <c r="J57">
        <f t="shared" si="3"/>
        <v>0.315940059183432</v>
      </c>
      <c r="L57">
        <f>AVERAGE(J57:J59)</f>
        <v>0.330254131909949</v>
      </c>
    </row>
    <row r="58" customFormat="1" spans="1:10">
      <c r="A58" s="3" t="s">
        <v>29</v>
      </c>
      <c r="B58" s="4">
        <v>17.7846641540527</v>
      </c>
      <c r="D58" s="4">
        <v>27.001070022583</v>
      </c>
      <c r="F58">
        <f>D58-$C$57</f>
        <v>9.15820693969727</v>
      </c>
      <c r="H58">
        <f t="shared" si="2"/>
        <v>1.6190299987793</v>
      </c>
      <c r="J58">
        <f t="shared" si="3"/>
        <v>0.325554277886442</v>
      </c>
    </row>
    <row r="59" customFormat="1" spans="1:10">
      <c r="A59" s="3" t="s">
        <v>29</v>
      </c>
      <c r="B59" s="4">
        <v>17.9335594177246</v>
      </c>
      <c r="D59" s="4">
        <v>26.8996334075928</v>
      </c>
      <c r="F59">
        <f>D59-$C$57</f>
        <v>9.05677032470703</v>
      </c>
      <c r="H59">
        <f t="shared" si="2"/>
        <v>1.51759338378906</v>
      </c>
      <c r="J59">
        <f t="shared" si="3"/>
        <v>0.349268058659975</v>
      </c>
    </row>
    <row r="60" spans="1:12">
      <c r="A60" s="3" t="s">
        <v>30</v>
      </c>
      <c r="B60" s="4">
        <v>16.8677997589111</v>
      </c>
      <c r="C60">
        <f>AVERAGE(B60:B62)</f>
        <v>16.8827927907308</v>
      </c>
      <c r="D60" s="4">
        <v>24.4146823883057</v>
      </c>
      <c r="F60">
        <f>D60-$C$60</f>
        <v>7.53188959757487</v>
      </c>
      <c r="H60">
        <f t="shared" si="2"/>
        <v>-0.00728734334309866</v>
      </c>
      <c r="J60">
        <f t="shared" si="3"/>
        <v>1.00506398031738</v>
      </c>
      <c r="L60">
        <f>AVERAGE(J60:J62)</f>
        <v>0.850944089540141</v>
      </c>
    </row>
    <row r="61" spans="1:10">
      <c r="A61" s="3" t="s">
        <v>30</v>
      </c>
      <c r="B61" s="4">
        <v>16.8810596466064</v>
      </c>
      <c r="D61" s="4">
        <v>24.8725986480713</v>
      </c>
      <c r="F61">
        <f>D61-$C$60</f>
        <v>7.9898058573405</v>
      </c>
      <c r="H61">
        <f t="shared" si="2"/>
        <v>0.450628916422526</v>
      </c>
      <c r="J61">
        <f t="shared" si="3"/>
        <v>0.731723796877113</v>
      </c>
    </row>
    <row r="62" spans="1:10">
      <c r="A62" s="3" t="s">
        <v>30</v>
      </c>
      <c r="B62" s="4">
        <v>16.8995189666748</v>
      </c>
      <c r="D62" s="4">
        <v>24.7152500152588</v>
      </c>
      <c r="F62">
        <f>D62-$C$60</f>
        <v>7.832457224528</v>
      </c>
      <c r="H62">
        <f t="shared" si="2"/>
        <v>0.293280283610026</v>
      </c>
      <c r="J62">
        <f t="shared" si="3"/>
        <v>0.816044491425931</v>
      </c>
    </row>
    <row r="63" spans="1:12">
      <c r="A63" s="3" t="s">
        <v>31</v>
      </c>
      <c r="B63" s="4">
        <v>15.8368835449219</v>
      </c>
      <c r="C63">
        <f>AVERAGE(B63:B65)</f>
        <v>15.7987960179647</v>
      </c>
      <c r="D63" s="4">
        <v>24.2847156524658</v>
      </c>
      <c r="F63">
        <f>D63-$C$63</f>
        <v>8.48591963450114</v>
      </c>
      <c r="H63">
        <f t="shared" si="2"/>
        <v>0.946742693583169</v>
      </c>
      <c r="J63">
        <f t="shared" si="3"/>
        <v>0.518802489087463</v>
      </c>
      <c r="L63">
        <f>AVERAGE(J63:J65)</f>
        <v>0.503964317785266</v>
      </c>
    </row>
    <row r="64" spans="1:10">
      <c r="A64" s="3" t="s">
        <v>31</v>
      </c>
      <c r="B64" s="4">
        <v>15.7939691543579</v>
      </c>
      <c r="D64" s="4">
        <v>24.4863433837891</v>
      </c>
      <c r="F64">
        <f>D64-$C$63</f>
        <v>8.68754736582438</v>
      </c>
      <c r="H64">
        <f t="shared" si="2"/>
        <v>1.14837042490641</v>
      </c>
      <c r="J64">
        <f t="shared" si="3"/>
        <v>0.451134516021436</v>
      </c>
    </row>
    <row r="65" spans="1:10">
      <c r="A65" s="3" t="s">
        <v>31</v>
      </c>
      <c r="B65" s="4">
        <v>15.7655353546143</v>
      </c>
      <c r="D65" s="4">
        <v>24.2217254638672</v>
      </c>
      <c r="F65">
        <f>D65-$C$63</f>
        <v>8.42292944590251</v>
      </c>
      <c r="H65">
        <f t="shared" si="2"/>
        <v>0.883752504984536</v>
      </c>
      <c r="J65">
        <f t="shared" si="3"/>
        <v>0.5419559482469</v>
      </c>
    </row>
    <row r="66" spans="1:12">
      <c r="A66" s="3" t="s">
        <v>32</v>
      </c>
      <c r="B66" s="4">
        <v>19.5592403411865</v>
      </c>
      <c r="C66">
        <f>AVERAGE(B66:B68)</f>
        <v>19.5700174967448</v>
      </c>
      <c r="D66" s="4">
        <v>26.8731784820557</v>
      </c>
      <c r="F66">
        <f>D66-$C$66</f>
        <v>7.30316098531087</v>
      </c>
      <c r="H66">
        <f t="shared" si="2"/>
        <v>-0.236015955607098</v>
      </c>
      <c r="J66">
        <f t="shared" si="3"/>
        <v>1.17773581479122</v>
      </c>
      <c r="L66">
        <f>AVERAGE(J66:J68)</f>
        <v>1.09305475048501</v>
      </c>
    </row>
    <row r="67" spans="1:10">
      <c r="A67" s="3" t="s">
        <v>32</v>
      </c>
      <c r="B67" s="4">
        <v>19.4231605529785</v>
      </c>
      <c r="D67" s="4">
        <v>27.1231822967529</v>
      </c>
      <c r="F67">
        <f>D67-$C$66</f>
        <v>7.55316480000814</v>
      </c>
      <c r="H67">
        <f t="shared" si="2"/>
        <v>0.0139878590901672</v>
      </c>
      <c r="J67">
        <f t="shared" si="3"/>
        <v>0.990351206136556</v>
      </c>
    </row>
    <row r="68" spans="1:10">
      <c r="A68" s="3" t="s">
        <v>32</v>
      </c>
      <c r="B68" s="4">
        <v>19.7276515960693</v>
      </c>
      <c r="D68" s="4">
        <v>26.9572353363037</v>
      </c>
      <c r="F68">
        <f>D68-$C$66</f>
        <v>7.38721783955892</v>
      </c>
      <c r="H68">
        <f t="shared" ref="H68:H99" si="4">F68-$G$3</f>
        <v>-0.151959101359052</v>
      </c>
      <c r="J68">
        <f t="shared" ref="J68:J99" si="5">POWER(2,-H68)</f>
        <v>1.11107723052726</v>
      </c>
    </row>
    <row r="69" spans="1:12">
      <c r="A69" s="3" t="s">
        <v>33</v>
      </c>
      <c r="B69" s="4">
        <v>16.0160427093506</v>
      </c>
      <c r="C69">
        <f>AVERAGE(B69:B71)</f>
        <v>16.048308690389</v>
      </c>
      <c r="D69" s="4">
        <v>21.9106483459473</v>
      </c>
      <c r="F69">
        <f>D69-$C$69</f>
        <v>5.86233965555827</v>
      </c>
      <c r="H69">
        <f t="shared" si="4"/>
        <v>-1.6768372853597</v>
      </c>
      <c r="J69">
        <f t="shared" si="5"/>
        <v>3.19726269717965</v>
      </c>
      <c r="L69">
        <f>AVERAGE(J69:J71)</f>
        <v>3.26747731934236</v>
      </c>
    </row>
    <row r="70" spans="1:10">
      <c r="A70" s="3" t="s">
        <v>33</v>
      </c>
      <c r="B70" s="4">
        <v>16.1494960784912</v>
      </c>
      <c r="D70" s="4">
        <v>21.8552055358887</v>
      </c>
      <c r="F70">
        <f>D70-$C$69</f>
        <v>5.80689684549968</v>
      </c>
      <c r="H70">
        <f t="shared" si="4"/>
        <v>-1.73228009541829</v>
      </c>
      <c r="J70">
        <f t="shared" si="5"/>
        <v>3.32252509318976</v>
      </c>
    </row>
    <row r="71" spans="1:10">
      <c r="A71" s="3" t="s">
        <v>33</v>
      </c>
      <c r="B71" s="4">
        <v>15.9793872833252</v>
      </c>
      <c r="D71" s="4">
        <v>21.8726272583008</v>
      </c>
      <c r="F71">
        <f>D71-$C$69</f>
        <v>5.82431856791179</v>
      </c>
      <c r="H71">
        <f t="shared" si="4"/>
        <v>-1.71485837300618</v>
      </c>
      <c r="J71">
        <f t="shared" si="5"/>
        <v>3.28264416765766</v>
      </c>
    </row>
    <row r="72" customFormat="1" spans="1:12">
      <c r="A72" s="3" t="s">
        <v>34</v>
      </c>
      <c r="B72" s="4">
        <v>19.493091583252</v>
      </c>
      <c r="C72">
        <f>AVERAGE(B72:B74)</f>
        <v>19.3446718851725</v>
      </c>
      <c r="D72" s="4">
        <v>27.166576385498</v>
      </c>
      <c r="F72">
        <f>D72-$C$72</f>
        <v>7.82190450032552</v>
      </c>
      <c r="H72">
        <f t="shared" si="4"/>
        <v>0.28272755940755</v>
      </c>
      <c r="J72">
        <f t="shared" si="5"/>
        <v>0.822035406978989</v>
      </c>
      <c r="L72">
        <f>AVERAGE(J72:J74)</f>
        <v>0.679493357647222</v>
      </c>
    </row>
    <row r="73" customFormat="1" spans="1:10">
      <c r="A73" s="3" t="s">
        <v>34</v>
      </c>
      <c r="B73" s="4">
        <v>19.1733436584473</v>
      </c>
      <c r="D73" s="4">
        <v>27.6673126220703</v>
      </c>
      <c r="F73">
        <f>D73-$C$72</f>
        <v>8.32264073689779</v>
      </c>
      <c r="H73">
        <f t="shared" si="4"/>
        <v>0.783463795979816</v>
      </c>
      <c r="J73">
        <f t="shared" si="5"/>
        <v>0.580970254070459</v>
      </c>
    </row>
    <row r="74" customFormat="1" spans="1:10">
      <c r="A74" s="3" t="s">
        <v>34</v>
      </c>
      <c r="B74" s="4">
        <v>19.3675804138184</v>
      </c>
      <c r="D74" s="4">
        <v>27.5379428863525</v>
      </c>
      <c r="F74">
        <f>D74-$C$72</f>
        <v>8.19327100118001</v>
      </c>
      <c r="H74">
        <f t="shared" si="4"/>
        <v>0.654094060262042</v>
      </c>
      <c r="J74">
        <f t="shared" si="5"/>
        <v>0.635474411892218</v>
      </c>
    </row>
    <row r="75" spans="1:12">
      <c r="A75" s="3" t="s">
        <v>35</v>
      </c>
      <c r="B75" s="4">
        <v>24.3661155700684</v>
      </c>
      <c r="C75">
        <f>AVERAGE(B75:B77)</f>
        <v>24.3562800089518</v>
      </c>
      <c r="D75" s="4">
        <v>32.4393768310547</v>
      </c>
      <c r="F75">
        <f>D75-$C$75</f>
        <v>8.08309682210286</v>
      </c>
      <c r="H75">
        <f t="shared" si="4"/>
        <v>0.543919881184894</v>
      </c>
      <c r="J75">
        <f t="shared" si="5"/>
        <v>0.685904734360874</v>
      </c>
      <c r="L75">
        <f>AVERAGE(J75:J77)</f>
        <v>1.4711144381624</v>
      </c>
    </row>
    <row r="76" spans="1:10">
      <c r="A76" s="3" t="s">
        <v>35</v>
      </c>
      <c r="B76" s="4">
        <v>24.2873878479004</v>
      </c>
      <c r="D76" s="4">
        <v>30.5116233825684</v>
      </c>
      <c r="F76">
        <f>D76-$C$75</f>
        <v>6.15534337361654</v>
      </c>
      <c r="H76">
        <f t="shared" si="4"/>
        <v>-1.38383356730143</v>
      </c>
      <c r="J76">
        <f t="shared" si="5"/>
        <v>2.60960882739034</v>
      </c>
    </row>
    <row r="77" spans="1:10">
      <c r="A77" s="3" t="s">
        <v>35</v>
      </c>
      <c r="B77" s="4">
        <v>24.4153366088867</v>
      </c>
      <c r="D77" s="4">
        <v>31.7347564697266</v>
      </c>
      <c r="F77">
        <f>D77-$C$75</f>
        <v>7.37847646077474</v>
      </c>
      <c r="H77">
        <f t="shared" si="4"/>
        <v>-0.160700480143231</v>
      </c>
      <c r="J77">
        <f t="shared" si="5"/>
        <v>1.11782975273598</v>
      </c>
    </row>
    <row r="78" spans="1:12">
      <c r="A78" s="3" t="s">
        <v>36</v>
      </c>
      <c r="B78" s="4">
        <v>18.1137466430664</v>
      </c>
      <c r="C78">
        <f>AVERAGE(B78:B80)</f>
        <v>18.0756587982178</v>
      </c>
      <c r="D78" s="4">
        <v>25.2403831481934</v>
      </c>
      <c r="F78">
        <f>D78-$C$78</f>
        <v>7.16472434997559</v>
      </c>
      <c r="H78">
        <f t="shared" si="4"/>
        <v>-0.374452590942384</v>
      </c>
      <c r="J78">
        <f t="shared" si="5"/>
        <v>1.29634758161817</v>
      </c>
      <c r="L78">
        <f>AVERAGE(J78:J80)</f>
        <v>1.63484890276382</v>
      </c>
    </row>
    <row r="79" spans="1:10">
      <c r="A79" s="3" t="s">
        <v>36</v>
      </c>
      <c r="B79" s="4">
        <v>18.0508975982666</v>
      </c>
      <c r="D79" s="4">
        <v>24.665060043335</v>
      </c>
      <c r="F79">
        <f>D79-$C$78</f>
        <v>6.58940124511719</v>
      </c>
      <c r="H79">
        <f t="shared" si="4"/>
        <v>-0.949775695800782</v>
      </c>
      <c r="J79">
        <f t="shared" si="5"/>
        <v>1.93157232170586</v>
      </c>
    </row>
    <row r="80" spans="1:10">
      <c r="A80" s="3" t="s">
        <v>36</v>
      </c>
      <c r="B80" s="4">
        <v>18.0623321533203</v>
      </c>
      <c r="D80" s="4">
        <v>24.8692741394043</v>
      </c>
      <c r="F80">
        <f>D80-$C$78</f>
        <v>6.79361534118652</v>
      </c>
      <c r="H80">
        <f t="shared" si="4"/>
        <v>-0.745561599731446</v>
      </c>
      <c r="J80">
        <f t="shared" si="5"/>
        <v>1.67662680496742</v>
      </c>
    </row>
    <row r="81" customFormat="1" spans="1:12">
      <c r="A81" s="3" t="s">
        <v>37</v>
      </c>
      <c r="B81" s="4">
        <v>18.257080078125</v>
      </c>
      <c r="C81">
        <f>AVERAGE(B81:B83)</f>
        <v>18.257080078125</v>
      </c>
      <c r="D81" s="4">
        <v>24.213794708252</v>
      </c>
      <c r="F81">
        <f>D81-$C$81</f>
        <v>5.95671463012695</v>
      </c>
      <c r="H81">
        <f t="shared" si="4"/>
        <v>-1.58246231079102</v>
      </c>
      <c r="J81">
        <f t="shared" si="5"/>
        <v>2.99480550352738</v>
      </c>
      <c r="L81">
        <f>AVERAGE(J81:J83)</f>
        <v>3.20274050833555</v>
      </c>
    </row>
    <row r="82" customFormat="1" spans="1:10">
      <c r="A82" s="3" t="s">
        <v>37</v>
      </c>
      <c r="B82" s="4">
        <v>18.257080078125</v>
      </c>
      <c r="D82" s="4">
        <v>23.9894180297852</v>
      </c>
      <c r="F82">
        <f>D82-$C$81</f>
        <v>5.73233795166016</v>
      </c>
      <c r="H82">
        <f t="shared" si="4"/>
        <v>-1.80683898925781</v>
      </c>
      <c r="J82">
        <f t="shared" si="5"/>
        <v>3.49874856300177</v>
      </c>
    </row>
    <row r="83" customFormat="1" spans="1:10">
      <c r="A83" s="3" t="s">
        <v>37</v>
      </c>
      <c r="B83" s="4">
        <v>18.257080078125</v>
      </c>
      <c r="D83" s="4">
        <v>24.1571788787842</v>
      </c>
      <c r="F83">
        <f>D83-$C$81</f>
        <v>5.90009880065918</v>
      </c>
      <c r="H83">
        <f t="shared" si="4"/>
        <v>-1.63907814025879</v>
      </c>
      <c r="J83">
        <f t="shared" si="5"/>
        <v>3.11466745847751</v>
      </c>
    </row>
    <row r="84" customFormat="1" spans="1:12">
      <c r="A84" s="3" t="s">
        <v>38</v>
      </c>
      <c r="B84" s="4">
        <v>22.3685722351074</v>
      </c>
      <c r="C84">
        <f>AVERAGE(B84:B86)</f>
        <v>22.4513339996338</v>
      </c>
      <c r="D84" s="4">
        <v>29.0096912384033</v>
      </c>
      <c r="E84" s="4"/>
      <c r="F84">
        <f>D84-$C$84</f>
        <v>6.55835723876953</v>
      </c>
      <c r="H84">
        <f t="shared" si="4"/>
        <v>-0.980819702148438</v>
      </c>
      <c r="J84">
        <f t="shared" si="5"/>
        <v>1.97358643144564</v>
      </c>
      <c r="L84">
        <f>AVERAGE(J84:J86)</f>
        <v>1.93478236090642</v>
      </c>
    </row>
    <row r="85" customFormat="1" spans="1:10">
      <c r="A85" s="3" t="s">
        <v>38</v>
      </c>
      <c r="B85" s="4">
        <v>22.5085067749023</v>
      </c>
      <c r="D85" s="4">
        <v>29.1541271209717</v>
      </c>
      <c r="E85" s="4"/>
      <c r="F85">
        <f>D85-$C$84</f>
        <v>6.70279312133789</v>
      </c>
      <c r="H85">
        <f t="shared" si="4"/>
        <v>-0.836383819580079</v>
      </c>
      <c r="J85">
        <f t="shared" si="5"/>
        <v>1.78556891869385</v>
      </c>
    </row>
    <row r="86" customFormat="1" spans="1:10">
      <c r="A86" s="3" t="s">
        <v>38</v>
      </c>
      <c r="B86" s="4">
        <v>22.4769229888916</v>
      </c>
      <c r="D86" s="4">
        <v>28.9582748413086</v>
      </c>
      <c r="F86">
        <f>D86-$C$84</f>
        <v>6.5069408416748</v>
      </c>
      <c r="H86">
        <f t="shared" si="4"/>
        <v>-1.03223609924316</v>
      </c>
      <c r="J86">
        <f t="shared" si="5"/>
        <v>2.04519173257976</v>
      </c>
    </row>
    <row r="87" customFormat="1" spans="1:12">
      <c r="A87" s="3" t="s">
        <v>39</v>
      </c>
      <c r="B87" s="4">
        <v>23.2591037750244</v>
      </c>
      <c r="C87">
        <f>AVERAGE(B87:B89)</f>
        <v>23.2844791412354</v>
      </c>
      <c r="D87" s="4">
        <v>29.980052947998</v>
      </c>
      <c r="F87">
        <f>D87-$C$87</f>
        <v>6.6955738067627</v>
      </c>
      <c r="H87">
        <f t="shared" si="4"/>
        <v>-0.843603134155274</v>
      </c>
      <c r="J87">
        <f t="shared" si="5"/>
        <v>1.79452638355337</v>
      </c>
      <c r="L87">
        <f>AVERAGE(J87:J89)</f>
        <v>1.78652535616317</v>
      </c>
    </row>
    <row r="88" customFormat="1" spans="1:10">
      <c r="A88" s="3" t="s">
        <v>39</v>
      </c>
      <c r="B88" s="4">
        <v>23.0656414031982</v>
      </c>
      <c r="D88" s="4">
        <v>29.9929656982422</v>
      </c>
      <c r="F88">
        <f>D88-$C$87</f>
        <v>6.70848655700684</v>
      </c>
      <c r="H88">
        <f t="shared" si="4"/>
        <v>-0.830690383911134</v>
      </c>
      <c r="J88">
        <f t="shared" si="5"/>
        <v>1.77853625530525</v>
      </c>
    </row>
    <row r="89" customFormat="1" spans="1:10">
      <c r="A89" s="3" t="s">
        <v>39</v>
      </c>
      <c r="B89" s="4">
        <v>23.5286922454834</v>
      </c>
      <c r="D89" s="4">
        <v>29.9865093231201</v>
      </c>
      <c r="F89">
        <f>D89-$C$87</f>
        <v>6.70203018188477</v>
      </c>
      <c r="H89">
        <f t="shared" si="4"/>
        <v>-0.837146759033204</v>
      </c>
      <c r="J89">
        <f t="shared" si="5"/>
        <v>1.78651342963088</v>
      </c>
    </row>
    <row r="90" customFormat="1" spans="1:12">
      <c r="A90" s="3" t="s">
        <v>40</v>
      </c>
      <c r="B90" s="4">
        <v>27.3563766479492</v>
      </c>
      <c r="C90">
        <f>AVERAGE(B90:B92)</f>
        <v>27.3987420399984</v>
      </c>
      <c r="D90" s="4">
        <v>34.4541778564453</v>
      </c>
      <c r="F90">
        <f>D90-$C$90</f>
        <v>7.05543581644694</v>
      </c>
      <c r="H90">
        <f t="shared" si="4"/>
        <v>-0.483741124471028</v>
      </c>
      <c r="J90">
        <f t="shared" si="5"/>
        <v>1.39836513920192</v>
      </c>
      <c r="L90">
        <f>AVERAGE(J90:J92)</f>
        <v>1.39836513920192</v>
      </c>
    </row>
    <row r="91" customFormat="1" spans="1:10">
      <c r="A91" s="3" t="s">
        <v>40</v>
      </c>
      <c r="B91" s="4">
        <v>27.4825839996338</v>
      </c>
      <c r="D91" s="4">
        <v>34.4541778564453</v>
      </c>
      <c r="F91">
        <f>D91-$C$90</f>
        <v>7.05543581644694</v>
      </c>
      <c r="H91">
        <f t="shared" si="4"/>
        <v>-0.483741124471028</v>
      </c>
      <c r="J91">
        <f t="shared" si="5"/>
        <v>1.39836513920192</v>
      </c>
    </row>
    <row r="92" customFormat="1" spans="1:10">
      <c r="A92" s="3" t="s">
        <v>40</v>
      </c>
      <c r="B92" s="4">
        <v>27.3572654724121</v>
      </c>
      <c r="D92" s="4">
        <v>34.4541778564453</v>
      </c>
      <c r="F92">
        <f>D92-$C$90</f>
        <v>7.05543581644694</v>
      </c>
      <c r="H92">
        <f t="shared" si="4"/>
        <v>-0.483741124471028</v>
      </c>
      <c r="J92">
        <f t="shared" si="5"/>
        <v>1.39836513920192</v>
      </c>
    </row>
    <row r="93" customFormat="1" spans="1:12">
      <c r="A93" s="3" t="s">
        <v>41</v>
      </c>
      <c r="B93" s="4">
        <v>23.3221302032471</v>
      </c>
      <c r="C93">
        <f>AVERAGE(B93:B95)</f>
        <v>23.3697319030762</v>
      </c>
      <c r="D93" s="4">
        <v>30.7199230194092</v>
      </c>
      <c r="F93">
        <f>D93-$C$93</f>
        <v>7.35019111633301</v>
      </c>
      <c r="H93">
        <f t="shared" si="4"/>
        <v>-0.188985824584962</v>
      </c>
      <c r="J93">
        <f t="shared" si="5"/>
        <v>1.13996207177128</v>
      </c>
      <c r="L93">
        <f>AVERAGE(J93:J95)</f>
        <v>1.14101446107228</v>
      </c>
    </row>
    <row r="94" customFormat="1" spans="1:10">
      <c r="A94" s="3" t="s">
        <v>41</v>
      </c>
      <c r="B94" s="4">
        <v>23.3672981262207</v>
      </c>
      <c r="D94" s="4">
        <v>30.5080528259277</v>
      </c>
      <c r="F94">
        <f>D94-$C$93</f>
        <v>7.13832092285156</v>
      </c>
      <c r="H94">
        <f t="shared" si="4"/>
        <v>-0.400856018066407</v>
      </c>
      <c r="J94">
        <f t="shared" si="5"/>
        <v>1.32029106850464</v>
      </c>
    </row>
    <row r="95" customFormat="1" spans="1:10">
      <c r="A95" s="3" t="s">
        <v>41</v>
      </c>
      <c r="B95" s="4">
        <v>23.4197673797607</v>
      </c>
      <c r="D95" s="4">
        <v>30.9636154174805</v>
      </c>
      <c r="F95">
        <f>D95-$C$93</f>
        <v>7.5938835144043</v>
      </c>
      <c r="H95">
        <f t="shared" si="4"/>
        <v>0.0547065734863272</v>
      </c>
      <c r="J95">
        <f t="shared" si="5"/>
        <v>0.962790242940922</v>
      </c>
    </row>
    <row r="96" customFormat="1" spans="1:12">
      <c r="A96" s="3" t="s">
        <v>42</v>
      </c>
      <c r="B96" s="4">
        <v>18.4238986968994</v>
      </c>
      <c r="C96">
        <f>AVERAGE(B96:B98)</f>
        <v>18.4055328369141</v>
      </c>
      <c r="D96" s="4">
        <v>26.4650268554688</v>
      </c>
      <c r="F96">
        <f>D96-$C$96</f>
        <v>8.05949401855469</v>
      </c>
      <c r="H96">
        <f t="shared" si="4"/>
        <v>0.520317077636718</v>
      </c>
      <c r="J96">
        <f t="shared" si="5"/>
        <v>0.697218580610288</v>
      </c>
      <c r="L96">
        <f>AVERAGE(J96:J98)</f>
        <v>0.842483254838419</v>
      </c>
    </row>
    <row r="97" customFormat="1" spans="1:10">
      <c r="A97" s="3" t="s">
        <v>42</v>
      </c>
      <c r="B97" s="4">
        <v>18.3660049438477</v>
      </c>
      <c r="D97" s="4">
        <v>26.2467918395996</v>
      </c>
      <c r="F97">
        <f>D97-$C$96</f>
        <v>7.84125900268555</v>
      </c>
      <c r="H97">
        <f t="shared" si="4"/>
        <v>0.302082061767577</v>
      </c>
      <c r="J97">
        <f t="shared" si="5"/>
        <v>0.811081019260497</v>
      </c>
    </row>
    <row r="98" customFormat="1" spans="1:10">
      <c r="A98" s="3" t="s">
        <v>42</v>
      </c>
      <c r="B98" s="4">
        <v>18.4266948699951</v>
      </c>
      <c r="D98" s="4">
        <v>25.9173431396484</v>
      </c>
      <c r="F98">
        <f>D98-$C$96</f>
        <v>7.51181030273437</v>
      </c>
      <c r="H98">
        <f t="shared" si="4"/>
        <v>-0.0273666381835946</v>
      </c>
      <c r="J98">
        <f t="shared" si="5"/>
        <v>1.01915016464447</v>
      </c>
    </row>
    <row r="99" spans="1:12">
      <c r="A99" s="3" t="s">
        <v>43</v>
      </c>
      <c r="B99" s="4">
        <v>17.2752475738525</v>
      </c>
      <c r="C99">
        <f>AVERAGE(B99:B101)</f>
        <v>17.3019409179688</v>
      </c>
      <c r="D99" s="4">
        <v>23.5513534545898</v>
      </c>
      <c r="F99">
        <f>D99-$C$99</f>
        <v>6.24941253662109</v>
      </c>
      <c r="H99">
        <f t="shared" si="4"/>
        <v>-1.28976440429688</v>
      </c>
      <c r="J99">
        <f t="shared" si="5"/>
        <v>2.4448812675659</v>
      </c>
      <c r="L99">
        <f>AVERAGE(J99:J101)</f>
        <v>2.64204978025209</v>
      </c>
    </row>
    <row r="100" spans="1:10">
      <c r="A100" s="3" t="s">
        <v>43</v>
      </c>
      <c r="B100" s="4">
        <v>17.3239154815674</v>
      </c>
      <c r="D100" s="4">
        <v>23.4278144836426</v>
      </c>
      <c r="F100">
        <f>D100-$C$99</f>
        <v>6.12587356567383</v>
      </c>
      <c r="H100">
        <f t="shared" ref="H100:H125" si="6">F100-$G$3</f>
        <v>-1.41330337524414</v>
      </c>
      <c r="J100">
        <f t="shared" ref="J100:J125" si="7">POWER(2,-H100)</f>
        <v>2.66346325048287</v>
      </c>
    </row>
    <row r="101" spans="1:10">
      <c r="A101" s="3" t="s">
        <v>43</v>
      </c>
      <c r="B101" s="4">
        <v>17.3066596984863</v>
      </c>
      <c r="D101" s="4">
        <v>23.3465461730957</v>
      </c>
      <c r="F101">
        <f>D101-$C$99</f>
        <v>6.04460525512695</v>
      </c>
      <c r="H101">
        <f t="shared" si="6"/>
        <v>-1.49457168579102</v>
      </c>
      <c r="J101">
        <f t="shared" si="7"/>
        <v>2.81780482270751</v>
      </c>
    </row>
    <row r="102" spans="1:12">
      <c r="A102" s="3" t="s">
        <v>44</v>
      </c>
      <c r="B102" s="4">
        <v>18.3537921905518</v>
      </c>
      <c r="C102">
        <f>AVERAGE(B102:B104)</f>
        <v>18.4692319234212</v>
      </c>
      <c r="D102" s="4">
        <v>23.2479267120361</v>
      </c>
      <c r="F102">
        <f>D102-$C$102</f>
        <v>4.77869478861491</v>
      </c>
      <c r="H102">
        <f t="shared" si="6"/>
        <v>-2.76048215230306</v>
      </c>
      <c r="J102">
        <f t="shared" si="7"/>
        <v>6.77622675250492</v>
      </c>
      <c r="L102">
        <f>AVERAGE(J102:J104)</f>
        <v>7.03960712482423</v>
      </c>
    </row>
    <row r="103" spans="1:10">
      <c r="A103" s="3" t="s">
        <v>44</v>
      </c>
      <c r="B103" s="4">
        <v>18.5747528076172</v>
      </c>
      <c r="D103" s="4">
        <v>23.15771484375</v>
      </c>
      <c r="F103">
        <f>D103-$C$102</f>
        <v>4.68848292032878</v>
      </c>
      <c r="H103">
        <f t="shared" si="6"/>
        <v>-2.85069402058919</v>
      </c>
      <c r="J103">
        <f t="shared" si="7"/>
        <v>7.21347296822983</v>
      </c>
    </row>
    <row r="104" spans="1:10">
      <c r="A104" s="3" t="s">
        <v>44</v>
      </c>
      <c r="B104" s="4">
        <v>18.4791507720947</v>
      </c>
      <c r="D104" s="4">
        <v>23.1746845245361</v>
      </c>
      <c r="F104">
        <f>D104-$C$102</f>
        <v>4.70545260111491</v>
      </c>
      <c r="H104">
        <f t="shared" si="6"/>
        <v>-2.83372433980306</v>
      </c>
      <c r="J104">
        <f t="shared" si="7"/>
        <v>7.12912165373794</v>
      </c>
    </row>
    <row r="105" spans="1:12">
      <c r="A105" s="3" t="s">
        <v>45</v>
      </c>
      <c r="B105" s="4">
        <v>17.0788860321045</v>
      </c>
      <c r="C105">
        <f>AVERAGE(B105:B107)</f>
        <v>17.0256315867106</v>
      </c>
      <c r="D105" s="4">
        <v>22.8942337036133</v>
      </c>
      <c r="F105">
        <f>D105-$C$105</f>
        <v>5.86860211690267</v>
      </c>
      <c r="H105">
        <f t="shared" si="6"/>
        <v>-1.6705748240153</v>
      </c>
      <c r="J105">
        <f t="shared" si="7"/>
        <v>3.18341407437419</v>
      </c>
      <c r="L105">
        <f>AVERAGE(J105:J107)</f>
        <v>3.27852638090929</v>
      </c>
    </row>
    <row r="106" spans="1:10">
      <c r="A106" s="3" t="s">
        <v>45</v>
      </c>
      <c r="B106" s="4">
        <v>16.9989852905273</v>
      </c>
      <c r="D106" s="4">
        <v>22.7952995300293</v>
      </c>
      <c r="F106">
        <f>D106-$C$105</f>
        <v>5.76966794331868</v>
      </c>
      <c r="H106">
        <f t="shared" si="6"/>
        <v>-1.76950899759929</v>
      </c>
      <c r="J106">
        <f t="shared" si="7"/>
        <v>3.40937903200461</v>
      </c>
    </row>
    <row r="107" spans="1:10">
      <c r="A107" s="3" t="s">
        <v>45</v>
      </c>
      <c r="B107" s="4">
        <v>16.9990234375</v>
      </c>
      <c r="D107" s="4">
        <v>22.8675746917725</v>
      </c>
      <c r="F107">
        <f>D107-$C$105</f>
        <v>5.84194310506185</v>
      </c>
      <c r="H107">
        <f t="shared" si="6"/>
        <v>-1.69723383585612</v>
      </c>
      <c r="J107">
        <f t="shared" si="7"/>
        <v>3.24278603634906</v>
      </c>
    </row>
    <row r="108" spans="1:12">
      <c r="A108" s="3" t="s">
        <v>46</v>
      </c>
      <c r="B108" s="4">
        <v>17.4245071411133</v>
      </c>
      <c r="C108">
        <f>AVERAGE(B108:B110)</f>
        <v>17.4927832285563</v>
      </c>
      <c r="D108" s="4">
        <v>23.4730892181396</v>
      </c>
      <c r="F108">
        <f>D108-$C$108</f>
        <v>5.98030598958333</v>
      </c>
      <c r="H108">
        <f t="shared" si="6"/>
        <v>-1.55887095133464</v>
      </c>
      <c r="J108">
        <f t="shared" si="7"/>
        <v>2.94623182023873</v>
      </c>
      <c r="L108">
        <f>AVERAGE(J108:J110)</f>
        <v>2.91536917697914</v>
      </c>
    </row>
    <row r="109" spans="1:10">
      <c r="A109" s="3" t="s">
        <v>46</v>
      </c>
      <c r="B109" s="4">
        <v>17.2431983947754</v>
      </c>
      <c r="D109" s="4">
        <v>23.5035820007324</v>
      </c>
      <c r="F109">
        <f>D109-$C$108</f>
        <v>6.01079877217611</v>
      </c>
      <c r="H109">
        <f t="shared" si="6"/>
        <v>-1.52837816874186</v>
      </c>
      <c r="J109">
        <f t="shared" si="7"/>
        <v>2.88461377782151</v>
      </c>
    </row>
    <row r="110" spans="1:10">
      <c r="A110" s="3" t="s">
        <v>46</v>
      </c>
      <c r="B110" s="4">
        <v>17.8106441497803</v>
      </c>
      <c r="D110" s="4">
        <v>23.4883346557617</v>
      </c>
      <c r="F110">
        <f>D110-$C$108</f>
        <v>5.9955514272054</v>
      </c>
      <c r="H110">
        <f t="shared" si="6"/>
        <v>-1.54362551371257</v>
      </c>
      <c r="J110">
        <f t="shared" si="7"/>
        <v>2.91526193287719</v>
      </c>
    </row>
    <row r="111" customFormat="1" spans="1:12">
      <c r="A111" s="3" t="s">
        <v>47</v>
      </c>
      <c r="B111" s="4">
        <v>19.1725826263428</v>
      </c>
      <c r="C111">
        <f>AVERAGE(B111:B113)</f>
        <v>19.2627550760905</v>
      </c>
      <c r="D111" s="4">
        <v>25.8048133850098</v>
      </c>
      <c r="F111">
        <f>D111-$C$111</f>
        <v>6.54205830891927</v>
      </c>
      <c r="H111">
        <f t="shared" si="6"/>
        <v>-0.9971186319987</v>
      </c>
      <c r="J111">
        <f t="shared" si="7"/>
        <v>1.99600956198948</v>
      </c>
      <c r="L111">
        <f>AVERAGE(J111:J113)</f>
        <v>1.93721218910055</v>
      </c>
    </row>
    <row r="112" customFormat="1" spans="1:10">
      <c r="A112" s="3" t="s">
        <v>47</v>
      </c>
      <c r="B112" s="4">
        <v>19.1074295043945</v>
      </c>
      <c r="D112" s="4">
        <v>25.8610401153564</v>
      </c>
      <c r="F112">
        <f>D112-$C$111</f>
        <v>6.59828503926595</v>
      </c>
      <c r="H112">
        <f t="shared" si="6"/>
        <v>-0.94089190165202</v>
      </c>
      <c r="J112">
        <f t="shared" si="7"/>
        <v>1.91971467618256</v>
      </c>
    </row>
    <row r="113" customFormat="1" spans="1:10">
      <c r="A113" s="3" t="s">
        <v>47</v>
      </c>
      <c r="B113" s="4">
        <v>19.5082530975342</v>
      </c>
      <c r="D113" s="4">
        <v>25.8790397644043</v>
      </c>
      <c r="F113">
        <f>D113-$C$111</f>
        <v>6.6162846883138</v>
      </c>
      <c r="H113">
        <f t="shared" si="6"/>
        <v>-0.922892252604169</v>
      </c>
      <c r="J113">
        <f t="shared" si="7"/>
        <v>1.89591232912962</v>
      </c>
    </row>
    <row r="114" spans="1:12">
      <c r="A114" s="3" t="s">
        <v>48</v>
      </c>
      <c r="B114" s="4">
        <v>19.4249267578125</v>
      </c>
      <c r="C114">
        <f>AVERAGE(B114:B116)</f>
        <v>19.5127538045247</v>
      </c>
      <c r="D114" s="4">
        <v>24.0796966552734</v>
      </c>
      <c r="F114">
        <f>D114-$C$114</f>
        <v>4.5669428507487</v>
      </c>
      <c r="H114">
        <f t="shared" si="6"/>
        <v>-2.97223409016927</v>
      </c>
      <c r="J114">
        <f t="shared" si="7"/>
        <v>7.84750525650063</v>
      </c>
      <c r="L114">
        <f>AVERAGE(J114:J116)</f>
        <v>7.84753528145184</v>
      </c>
    </row>
    <row r="115" spans="1:10">
      <c r="A115" s="3" t="s">
        <v>48</v>
      </c>
      <c r="B115" s="4">
        <v>19.605936050415</v>
      </c>
      <c r="D115" s="4">
        <v>24.0750980377197</v>
      </c>
      <c r="F115">
        <f>D115-$C$114</f>
        <v>4.56234423319499</v>
      </c>
      <c r="H115">
        <f t="shared" si="6"/>
        <v>-2.97683270772298</v>
      </c>
      <c r="J115">
        <f t="shared" si="7"/>
        <v>7.87255923577663</v>
      </c>
    </row>
    <row r="116" spans="1:10">
      <c r="A116" s="3" t="s">
        <v>48</v>
      </c>
      <c r="B116" s="4">
        <v>19.5073986053467</v>
      </c>
      <c r="D116" s="4">
        <v>24.0842933654785</v>
      </c>
      <c r="F116">
        <f>D116-$C$114</f>
        <v>4.57153956095378</v>
      </c>
      <c r="H116">
        <f t="shared" si="6"/>
        <v>-2.96763737996419</v>
      </c>
      <c r="J116">
        <f t="shared" si="7"/>
        <v>7.82254135207827</v>
      </c>
    </row>
    <row r="117" spans="1:12">
      <c r="A117" s="3" t="s">
        <v>49</v>
      </c>
      <c r="B117" s="4">
        <v>17.8550643920898</v>
      </c>
      <c r="C117">
        <f>AVERAGE(B117:B119)</f>
        <v>17.8636035919189</v>
      </c>
      <c r="D117" s="4">
        <v>23.9540462493896</v>
      </c>
      <c r="F117">
        <f>D117-$C$117</f>
        <v>6.0904426574707</v>
      </c>
      <c r="H117">
        <f t="shared" si="6"/>
        <v>-1.44873428344727</v>
      </c>
      <c r="J117">
        <f t="shared" si="7"/>
        <v>2.72968463429822</v>
      </c>
      <c r="L117">
        <f>AVERAGE(J117:J119)</f>
        <v>2.97971973946573</v>
      </c>
    </row>
    <row r="118" spans="1:10">
      <c r="A118" s="3" t="s">
        <v>49</v>
      </c>
      <c r="B118" s="4">
        <v>17.836145401001</v>
      </c>
      <c r="D118" s="4">
        <v>23.7550716400146</v>
      </c>
      <c r="F118">
        <f>D118-$C$117</f>
        <v>5.8914680480957</v>
      </c>
      <c r="H118">
        <f t="shared" si="6"/>
        <v>-1.64770889282227</v>
      </c>
      <c r="J118">
        <f t="shared" si="7"/>
        <v>3.13335643496959</v>
      </c>
    </row>
    <row r="119" spans="1:10">
      <c r="A119" s="3" t="s">
        <v>49</v>
      </c>
      <c r="B119" s="4">
        <v>17.899600982666</v>
      </c>
      <c r="D119" s="4">
        <v>23.7816696166992</v>
      </c>
      <c r="F119">
        <f>D119-$C$117</f>
        <v>5.91806602478027</v>
      </c>
      <c r="H119">
        <f t="shared" si="6"/>
        <v>-1.6211109161377</v>
      </c>
      <c r="J119">
        <f t="shared" si="7"/>
        <v>3.07611814912937</v>
      </c>
    </row>
    <row r="120" spans="1:12">
      <c r="A120" s="3" t="s">
        <v>50</v>
      </c>
      <c r="B120" s="4">
        <v>16.9750175476074</v>
      </c>
      <c r="C120">
        <f>AVERAGE(B120:B122)</f>
        <v>17.2670707702637</v>
      </c>
      <c r="D120" s="4">
        <v>23.0128784179688</v>
      </c>
      <c r="F120">
        <f>D120-$C$120</f>
        <v>5.74580764770508</v>
      </c>
      <c r="H120">
        <f t="shared" si="6"/>
        <v>-1.79336929321289</v>
      </c>
      <c r="J120">
        <f t="shared" si="7"/>
        <v>3.46623457988545</v>
      </c>
      <c r="L120">
        <f>AVERAGE(J120:J122)</f>
        <v>3.4666641896125</v>
      </c>
    </row>
    <row r="121" spans="1:10">
      <c r="A121" s="3" t="s">
        <v>50</v>
      </c>
      <c r="B121" s="4">
        <v>17.7257976531982</v>
      </c>
      <c r="D121" s="4">
        <v>22.9850597381592</v>
      </c>
      <c r="F121">
        <f>D121-$C$120</f>
        <v>5.71798896789551</v>
      </c>
      <c r="H121">
        <f t="shared" si="6"/>
        <v>-1.82118797302246</v>
      </c>
      <c r="J121">
        <f t="shared" si="7"/>
        <v>3.53372059488586</v>
      </c>
    </row>
    <row r="122" spans="1:10">
      <c r="A122" s="3" t="s">
        <v>50</v>
      </c>
      <c r="B122" s="4">
        <v>17.1003971099854</v>
      </c>
      <c r="D122" s="4">
        <v>23.0406970977783</v>
      </c>
      <c r="F122">
        <f>D122-$C$120</f>
        <v>5.77362632751465</v>
      </c>
      <c r="H122">
        <f t="shared" si="6"/>
        <v>-1.76555061340332</v>
      </c>
      <c r="J122">
        <f t="shared" si="7"/>
        <v>3.40003739406618</v>
      </c>
    </row>
    <row r="123" spans="1:12">
      <c r="A123" s="3" t="s">
        <v>51</v>
      </c>
      <c r="B123" s="4">
        <v>17.8790702819824</v>
      </c>
      <c r="C123">
        <f>AVERAGE(B123:B125)</f>
        <v>17.9509404500326</v>
      </c>
      <c r="D123" s="4">
        <v>23.5515727996826</v>
      </c>
      <c r="F123">
        <f>D123-$C$123</f>
        <v>5.60063234965007</v>
      </c>
      <c r="H123">
        <f t="shared" si="6"/>
        <v>-1.9385445912679</v>
      </c>
      <c r="J123">
        <f t="shared" si="7"/>
        <v>3.83318755875478</v>
      </c>
      <c r="L123">
        <f>AVERAGE(J123:J125)</f>
        <v>4.54988914932125</v>
      </c>
    </row>
    <row r="124" spans="1:10">
      <c r="A124" s="3" t="s">
        <v>51</v>
      </c>
      <c r="B124" s="4">
        <v>17.9830417633057</v>
      </c>
      <c r="D124" s="4">
        <v>23.1555671691895</v>
      </c>
      <c r="F124">
        <f>D124-$C$123</f>
        <v>5.2046267191569</v>
      </c>
      <c r="H124">
        <f t="shared" si="6"/>
        <v>-2.33455022176107</v>
      </c>
      <c r="J124">
        <f t="shared" si="7"/>
        <v>5.04393687971139</v>
      </c>
    </row>
    <row r="125" spans="1:10">
      <c r="A125" s="3" t="s">
        <v>51</v>
      </c>
      <c r="B125" s="4">
        <v>17.9907093048096</v>
      </c>
      <c r="D125" s="4">
        <v>23.2353591918945</v>
      </c>
      <c r="F125">
        <f>D125-$C$123</f>
        <v>5.28441874186198</v>
      </c>
      <c r="H125">
        <f t="shared" si="6"/>
        <v>-2.25475819905599</v>
      </c>
      <c r="J125">
        <f t="shared" si="7"/>
        <v>4.77254300949759</v>
      </c>
    </row>
  </sheetData>
  <autoFilter ref="A2:N125">
    <extLst/>
  </autoFilter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131"/>
  <sheetViews>
    <sheetView tabSelected="1" topLeftCell="C1" workbookViewId="0">
      <selection activeCell="N3" sqref="N3:Q17"/>
    </sheetView>
  </sheetViews>
  <sheetFormatPr defaultColWidth="8.72727272727273" defaultRowHeight="14"/>
  <cols>
    <col min="2" max="4" width="12.8181818181818"/>
    <col min="6" max="8" width="12.8181818181818"/>
    <col min="10" max="10" width="12.8181818181818"/>
    <col min="12" max="12" width="12.8181818181818"/>
  </cols>
  <sheetData>
    <row r="1" s="1" customFormat="1" spans="2:14">
      <c r="B1" s="1" t="s">
        <v>0</v>
      </c>
      <c r="D1" s="2" t="s">
        <v>0</v>
      </c>
      <c r="F1" s="1" t="s">
        <v>1</v>
      </c>
      <c r="H1" s="2" t="s">
        <v>2</v>
      </c>
      <c r="I1" s="2"/>
      <c r="J1" s="1" t="s">
        <v>3</v>
      </c>
      <c r="L1" s="5" t="s">
        <v>4</v>
      </c>
      <c r="M1" s="5"/>
      <c r="N1" s="5"/>
    </row>
    <row r="2" s="1" customFormat="1" spans="2:16">
      <c r="B2" s="1" t="s">
        <v>5</v>
      </c>
      <c r="C2" s="1" t="s">
        <v>6</v>
      </c>
      <c r="D2" s="3" t="s">
        <v>52</v>
      </c>
      <c r="F2" s="3" t="s">
        <v>52</v>
      </c>
      <c r="H2" s="3" t="s">
        <v>52</v>
      </c>
      <c r="I2" s="3"/>
      <c r="J2" s="3" t="s">
        <v>52</v>
      </c>
      <c r="L2" s="3" t="s">
        <v>52</v>
      </c>
      <c r="N2" s="1" t="s">
        <v>8</v>
      </c>
      <c r="O2" s="1" t="s">
        <v>9</v>
      </c>
      <c r="P2" s="1" t="s">
        <v>10</v>
      </c>
    </row>
    <row r="3" customFormat="1" spans="1:16">
      <c r="A3" s="3" t="s">
        <v>53</v>
      </c>
      <c r="B3" s="4">
        <v>23.9533939361572</v>
      </c>
      <c r="C3">
        <f>AVERAGE(B3:B5)</f>
        <v>23.9507624308268</v>
      </c>
      <c r="D3" s="4">
        <v>30.102855682373</v>
      </c>
      <c r="F3">
        <f>D3-$C$3</f>
        <v>6.15209325154618</v>
      </c>
      <c r="G3">
        <f>AVERAGE(F3:F5)</f>
        <v>6.12502098083494</v>
      </c>
      <c r="H3">
        <f>F3-$G$3</f>
        <v>0.0270722707112334</v>
      </c>
      <c r="J3">
        <f t="shared" ref="J3:J66" si="0">POWER(2,-H3)</f>
        <v>0.981409899639283</v>
      </c>
      <c r="L3">
        <f>AVERAGE(J3:J5)</f>
        <v>1.00024114934238</v>
      </c>
      <c r="N3">
        <f>AVERAGE(L3:L5)</f>
        <v>1.00024114934238</v>
      </c>
      <c r="O3">
        <v>0.135292235342439</v>
      </c>
      <c r="P3">
        <v>0.00889153672718823</v>
      </c>
    </row>
    <row r="4" customFormat="1" spans="1:16">
      <c r="A4" s="3" t="s">
        <v>53</v>
      </c>
      <c r="B4" s="4">
        <v>24.0468883514404</v>
      </c>
      <c r="D4" s="4">
        <v>30.0930500030518</v>
      </c>
      <c r="F4">
        <f>D4-$C$3</f>
        <v>6.14228757222498</v>
      </c>
      <c r="H4">
        <f>F4-$G$3</f>
        <v>0.0172665913900332</v>
      </c>
      <c r="J4">
        <f t="shared" si="0"/>
        <v>0.988103045962601</v>
      </c>
      <c r="N4">
        <f>AVERAGE(L6:L8)</f>
        <v>3.61759747879395</v>
      </c>
      <c r="O4">
        <v>0.110852079035168</v>
      </c>
      <c r="P4">
        <v>0.0847096352386523</v>
      </c>
    </row>
    <row r="5" customFormat="1" spans="1:16">
      <c r="A5" s="3" t="s">
        <v>53</v>
      </c>
      <c r="B5" s="4">
        <v>23.8520050048828</v>
      </c>
      <c r="D5" s="4">
        <v>30.0314445495605</v>
      </c>
      <c r="F5">
        <f>D5-$C$3</f>
        <v>6.08068211873368</v>
      </c>
      <c r="H5">
        <f>F5-$G$3</f>
        <v>-0.0443388621012666</v>
      </c>
      <c r="J5">
        <f t="shared" si="0"/>
        <v>1.03121050242526</v>
      </c>
      <c r="N5">
        <f>AVERAGE(L9:L11)</f>
        <v>14.6192305717427</v>
      </c>
      <c r="O5">
        <v>0.272508127804101</v>
      </c>
      <c r="P5">
        <v>0.0190739473680561</v>
      </c>
    </row>
    <row r="6" customFormat="1" spans="1:16">
      <c r="A6" s="3" t="s">
        <v>11</v>
      </c>
      <c r="B6" s="4">
        <v>30.4690189361572</v>
      </c>
      <c r="C6">
        <f>AVERAGE(B6:B8)</f>
        <v>30.7286033630371</v>
      </c>
      <c r="D6" s="4">
        <v>34.9864501953125</v>
      </c>
      <c r="F6">
        <f t="shared" ref="F6:F8" si="1">D6-$C$6</f>
        <v>4.25784683227539</v>
      </c>
      <c r="H6">
        <f>F6-$G$3</f>
        <v>-1.86717414855955</v>
      </c>
      <c r="J6">
        <f t="shared" si="0"/>
        <v>3.64817300859224</v>
      </c>
      <c r="L6">
        <f>AVERAGE(J6:J8)</f>
        <v>3.61759747879395</v>
      </c>
      <c r="N6">
        <f>AVERAGE(L12:L14)</f>
        <v>0.628147512272849</v>
      </c>
      <c r="O6">
        <v>0.136384212382026</v>
      </c>
      <c r="P6">
        <v>0.0436825782508386</v>
      </c>
    </row>
    <row r="7" customFormat="1" spans="1:16">
      <c r="A7" s="3" t="s">
        <v>11</v>
      </c>
      <c r="B7" s="4">
        <v>30.988187789917</v>
      </c>
      <c r="D7" s="4">
        <v>35.0108032226563</v>
      </c>
      <c r="F7">
        <f t="shared" si="1"/>
        <v>4.28219985961914</v>
      </c>
      <c r="H7">
        <f>F7-$G$3</f>
        <v>-1.8428211212158</v>
      </c>
      <c r="J7">
        <f t="shared" si="0"/>
        <v>3.58710784799346</v>
      </c>
      <c r="N7">
        <f>AVERAGE(L15:L17)</f>
        <v>3.10780320814452</v>
      </c>
      <c r="O7">
        <v>0.105901934721822</v>
      </c>
      <c r="P7">
        <v>9.43072008328538e-5</v>
      </c>
    </row>
    <row r="8" customFormat="1" spans="1:16">
      <c r="A8" s="3" t="s">
        <v>11</v>
      </c>
      <c r="B8" s="4">
        <v>30.7286033630371</v>
      </c>
      <c r="D8" s="4">
        <v>34.9986267089844</v>
      </c>
      <c r="F8">
        <f t="shared" si="1"/>
        <v>4.27002334594727</v>
      </c>
      <c r="H8">
        <f>F8-$G$3</f>
        <v>-1.85499763488768</v>
      </c>
      <c r="J8">
        <f t="shared" si="0"/>
        <v>3.61751157979614</v>
      </c>
      <c r="N8">
        <f>AVERAGE(L18:L20)</f>
        <v>0.00262201245891242</v>
      </c>
      <c r="O8">
        <v>0.000240041732617448</v>
      </c>
      <c r="P8">
        <v>0.00138591882699718</v>
      </c>
    </row>
    <row r="9" customFormat="1" spans="1:16">
      <c r="A9" s="3" t="s">
        <v>12</v>
      </c>
      <c r="B9" s="4">
        <v>31.2464637756348</v>
      </c>
      <c r="C9">
        <f>AVERAGE(B9:B11)</f>
        <v>31.0073610941569</v>
      </c>
      <c r="D9" s="4">
        <v>33.5844993591309</v>
      </c>
      <c r="F9">
        <f t="shared" ref="F9:F11" si="2">D9-$C$9</f>
        <v>2.577138264974</v>
      </c>
      <c r="H9">
        <f>F9-$G$3</f>
        <v>-3.54788271586094</v>
      </c>
      <c r="J9">
        <f t="shared" si="0"/>
        <v>11.6955087601754</v>
      </c>
      <c r="L9">
        <f>AVERAGE(J9:J11)</f>
        <v>14.6192305717427</v>
      </c>
      <c r="N9">
        <f>AVERAGE(L21:L23)</f>
        <v>0.197306668053422</v>
      </c>
      <c r="O9">
        <v>0.0112450718018071</v>
      </c>
      <c r="P9">
        <v>0.00119295935351987</v>
      </c>
    </row>
    <row r="10" customFormat="1" spans="1:16">
      <c r="A10" s="3" t="s">
        <v>12</v>
      </c>
      <c r="B10" s="4">
        <v>30.5580635070801</v>
      </c>
      <c r="D10" s="4">
        <v>32.9824028015137</v>
      </c>
      <c r="F10">
        <f t="shared" si="2"/>
        <v>1.9750417073568</v>
      </c>
      <c r="H10">
        <f>F10-$G$3</f>
        <v>-4.14997927347814</v>
      </c>
      <c r="J10">
        <f t="shared" si="0"/>
        <v>17.7528565043045</v>
      </c>
      <c r="N10">
        <f>AVERAGE(L24:L26)</f>
        <v>0.193708353881827</v>
      </c>
      <c r="O10">
        <v>0.00354881519904859</v>
      </c>
      <c r="P10">
        <v>0.00475346551573405</v>
      </c>
    </row>
    <row r="11" customFormat="1" spans="1:16">
      <c r="A11" s="3" t="s">
        <v>12</v>
      </c>
      <c r="B11" s="4">
        <v>31.2175559997559</v>
      </c>
      <c r="D11" s="4">
        <v>33.2834510803223</v>
      </c>
      <c r="F11">
        <f t="shared" si="2"/>
        <v>2.2760899861654</v>
      </c>
      <c r="H11">
        <f>F11-$G$3</f>
        <v>-3.84893099466954</v>
      </c>
      <c r="J11">
        <f t="shared" si="0"/>
        <v>14.4093264507481</v>
      </c>
      <c r="N11">
        <f>AVERAGE(L27:L29)</f>
        <v>0.20711562357754</v>
      </c>
      <c r="O11">
        <v>0.0135719121402549</v>
      </c>
      <c r="P11">
        <v>0.00177115536885958</v>
      </c>
    </row>
    <row r="12" customFormat="1" spans="1:16">
      <c r="A12" s="3" t="s">
        <v>54</v>
      </c>
      <c r="B12" s="4">
        <v>23.2697944641113</v>
      </c>
      <c r="C12">
        <f>AVERAGE(B12:B14)</f>
        <v>23.4169902801514</v>
      </c>
      <c r="D12" s="4">
        <v>30.2235260009766</v>
      </c>
      <c r="F12">
        <f t="shared" ref="F12:F14" si="3">D12-$C$12</f>
        <v>6.8065357208252</v>
      </c>
      <c r="H12">
        <f>F12-$G$3</f>
        <v>0.681514739990263</v>
      </c>
      <c r="J12">
        <f t="shared" si="0"/>
        <v>0.623510283674659</v>
      </c>
      <c r="L12">
        <f>AVERAGE(J12:J14)</f>
        <v>0.628147512272849</v>
      </c>
      <c r="N12">
        <f>AVERAGE(L30:L32)</f>
        <v>0.838535161102542</v>
      </c>
      <c r="O12">
        <v>0.00406610168401658</v>
      </c>
      <c r="P12">
        <v>0.000185221050725699</v>
      </c>
    </row>
    <row r="13" customFormat="1" spans="1:16">
      <c r="A13" s="3" t="s">
        <v>54</v>
      </c>
      <c r="B13" s="4">
        <v>23.5641860961914</v>
      </c>
      <c r="D13" s="4">
        <v>30.1846008300781</v>
      </c>
      <c r="F13">
        <f t="shared" si="3"/>
        <v>6.7676105499267</v>
      </c>
      <c r="H13">
        <f>F13-$G$3</f>
        <v>0.642589569091761</v>
      </c>
      <c r="J13">
        <f t="shared" si="0"/>
        <v>0.640562137644895</v>
      </c>
      <c r="N13">
        <f>AVERAGE(L33:L35)</f>
        <v>0.00237015173914865</v>
      </c>
      <c r="O13">
        <v>0.000234432962484776</v>
      </c>
      <c r="P13">
        <v>0.000881785142179966</v>
      </c>
    </row>
    <row r="14" customFormat="1" spans="1:16">
      <c r="A14" s="3" t="s">
        <v>54</v>
      </c>
      <c r="B14" s="4">
        <v>23.4169902801514</v>
      </c>
      <c r="D14" s="4">
        <v>30.2308101654053</v>
      </c>
      <c r="F14">
        <f t="shared" si="3"/>
        <v>6.8138198852539</v>
      </c>
      <c r="H14">
        <f>F14-$G$3</f>
        <v>0.68879890441896</v>
      </c>
      <c r="J14">
        <f t="shared" si="0"/>
        <v>0.620370115498994</v>
      </c>
      <c r="N14">
        <f>AVERAGE(L36:L38)</f>
        <v>0.0355901538877456</v>
      </c>
      <c r="O14">
        <v>0.0027269412877129</v>
      </c>
      <c r="P14">
        <v>0.000678878235972</v>
      </c>
    </row>
    <row r="15" customFormat="1" spans="1:16">
      <c r="A15" s="3" t="s">
        <v>13</v>
      </c>
      <c r="B15" s="4">
        <v>23.3837852478027</v>
      </c>
      <c r="C15">
        <f>AVERAGE(B15:B17)</f>
        <v>23.5668265024821</v>
      </c>
      <c r="D15" s="4">
        <v>27.8240623474121</v>
      </c>
      <c r="F15">
        <f t="shared" ref="F15:F17" si="4">D15-$C$15</f>
        <v>4.25723584493001</v>
      </c>
      <c r="H15">
        <f>F15-$G$3</f>
        <v>-1.86778513590493</v>
      </c>
      <c r="J15">
        <f t="shared" si="0"/>
        <v>3.64971835222911</v>
      </c>
      <c r="L15">
        <f>AVERAGE(J15:J17)</f>
        <v>3.10780320814452</v>
      </c>
      <c r="N15">
        <f>AVERAGE(L39:L41)</f>
        <v>0.0283084720159031</v>
      </c>
      <c r="O15">
        <v>0.00105460325046479</v>
      </c>
      <c r="P15">
        <v>0.00080764110266062</v>
      </c>
    </row>
    <row r="16" customFormat="1" spans="1:16">
      <c r="A16" s="3" t="s">
        <v>13</v>
      </c>
      <c r="B16" s="4">
        <v>23.2919635772705</v>
      </c>
      <c r="D16" s="4">
        <v>28.3699913024902</v>
      </c>
      <c r="F16">
        <f t="shared" si="4"/>
        <v>4.80316480000814</v>
      </c>
      <c r="H16">
        <f>F16-$G$3</f>
        <v>-1.32185618082681</v>
      </c>
      <c r="J16">
        <f t="shared" si="0"/>
        <v>2.49987538553506</v>
      </c>
      <c r="N16">
        <f>AVERAGE(L42:L44)</f>
        <v>0.0314986930514231</v>
      </c>
      <c r="O16">
        <v>0.00328255141918789</v>
      </c>
      <c r="P16">
        <v>0.00226954237755298</v>
      </c>
    </row>
    <row r="17" customFormat="1" spans="1:14">
      <c r="A17" s="3" t="s">
        <v>13</v>
      </c>
      <c r="B17" s="4">
        <v>24.024730682373</v>
      </c>
      <c r="D17" s="4">
        <v>28.0256290435791</v>
      </c>
      <c r="F17">
        <f t="shared" si="4"/>
        <v>4.458802541097</v>
      </c>
      <c r="H17">
        <f>F17-$G$3</f>
        <v>-1.66621843973794</v>
      </c>
      <c r="J17">
        <f t="shared" si="0"/>
        <v>3.17381588666939</v>
      </c>
      <c r="N17">
        <f>AVERAGE(L45:L47)</f>
        <v>0.059427335799024</v>
      </c>
    </row>
    <row r="18" customFormat="1" spans="1:12">
      <c r="A18" s="3" t="s">
        <v>14</v>
      </c>
      <c r="B18" s="4">
        <v>17.9425239562988</v>
      </c>
      <c r="C18">
        <f>AVERAGE(B18:B20)</f>
        <v>17.9824174245199</v>
      </c>
      <c r="D18" s="4">
        <v>32.6397705078125</v>
      </c>
      <c r="F18">
        <f t="shared" ref="F18:F20" si="5">D18-$C$18</f>
        <v>14.6573530832926</v>
      </c>
      <c r="H18">
        <f>F18-$G$3</f>
        <v>8.5323321024577</v>
      </c>
      <c r="J18">
        <f t="shared" si="0"/>
        <v>0.00270092238450933</v>
      </c>
      <c r="L18">
        <f>AVERAGE(J18:J20)</f>
        <v>0.00262201245891242</v>
      </c>
    </row>
    <row r="19" customFormat="1" spans="1:10">
      <c r="A19" s="3" t="s">
        <v>14</v>
      </c>
      <c r="B19" s="4">
        <v>17.9627704620361</v>
      </c>
      <c r="D19" s="4">
        <v>32.7699699401855</v>
      </c>
      <c r="F19">
        <f t="shared" si="5"/>
        <v>14.7875525156657</v>
      </c>
      <c r="H19">
        <f>F19-$G$3</f>
        <v>8.66253153483075</v>
      </c>
      <c r="J19">
        <f t="shared" si="0"/>
        <v>0.00246784665079509</v>
      </c>
    </row>
    <row r="20" customFormat="1" spans="1:10">
      <c r="A20" s="3" t="s">
        <v>14</v>
      </c>
      <c r="B20" s="4">
        <v>18.0419578552246</v>
      </c>
      <c r="D20" s="4">
        <v>32.6417236328125</v>
      </c>
      <c r="F20">
        <f t="shared" si="5"/>
        <v>14.6593062082926</v>
      </c>
      <c r="H20">
        <f>F20-$G$3</f>
        <v>8.5342852274577</v>
      </c>
      <c r="J20">
        <f t="shared" si="0"/>
        <v>0.00269726834143283</v>
      </c>
    </row>
    <row r="21" customFormat="1" spans="1:12">
      <c r="A21" s="3" t="s">
        <v>15</v>
      </c>
      <c r="B21" s="4">
        <v>19.4666137695313</v>
      </c>
      <c r="C21">
        <f>AVERAGE(B21:B23)</f>
        <v>19.448616027832</v>
      </c>
      <c r="D21" s="4">
        <v>27.9152450561523</v>
      </c>
      <c r="F21">
        <f t="shared" ref="F21:F23" si="6">D21-$C$21</f>
        <v>8.46662902832031</v>
      </c>
      <c r="H21">
        <f>F21-$G$3</f>
        <v>2.34160804748537</v>
      </c>
      <c r="J21">
        <f t="shared" si="0"/>
        <v>0.1972903029162</v>
      </c>
      <c r="L21">
        <f>AVERAGE(J21:J23)</f>
        <v>0.197306668053422</v>
      </c>
    </row>
    <row r="22" customFormat="1" spans="1:10">
      <c r="A22" s="3" t="s">
        <v>15</v>
      </c>
      <c r="B22" s="4">
        <v>19.4707927703857</v>
      </c>
      <c r="D22" s="4">
        <v>27.892427444458</v>
      </c>
      <c r="F22">
        <f t="shared" si="6"/>
        <v>8.44381141662598</v>
      </c>
      <c r="H22">
        <f>F22-$G$3</f>
        <v>2.31879043579103</v>
      </c>
      <c r="J22">
        <f t="shared" si="0"/>
        <v>0.200435445255735</v>
      </c>
    </row>
    <row r="23" customFormat="1" spans="1:10">
      <c r="A23" s="3" t="s">
        <v>15</v>
      </c>
      <c r="B23" s="4">
        <v>19.4084415435791</v>
      </c>
      <c r="D23" s="4">
        <v>27.9380645751953</v>
      </c>
      <c r="F23">
        <f t="shared" si="6"/>
        <v>8.48944854736328</v>
      </c>
      <c r="H23">
        <f>F23-$G$3</f>
        <v>2.36442756652834</v>
      </c>
      <c r="J23">
        <f t="shared" si="0"/>
        <v>0.19419425598833</v>
      </c>
    </row>
    <row r="24" customFormat="1" spans="1:12">
      <c r="A24" s="3" t="s">
        <v>16</v>
      </c>
      <c r="B24" s="4">
        <v>18.1956367492676</v>
      </c>
      <c r="C24">
        <f>AVERAGE(B24:B26)</f>
        <v>18.2542483011882</v>
      </c>
      <c r="D24" s="4">
        <v>26.7626800537109</v>
      </c>
      <c r="F24">
        <f t="shared" ref="F24:F26" si="7">D24-$C$24</f>
        <v>8.50843175252279</v>
      </c>
      <c r="H24">
        <f>F24-$G$3</f>
        <v>2.38341077168784</v>
      </c>
      <c r="J24">
        <f t="shared" si="0"/>
        <v>0.191655755459331</v>
      </c>
      <c r="L24">
        <f>AVERAGE(J24:J26)</f>
        <v>0.193708353881827</v>
      </c>
    </row>
    <row r="25" customFormat="1" spans="1:10">
      <c r="A25" s="3" t="s">
        <v>16</v>
      </c>
      <c r="B25" s="4">
        <v>18.294864654541</v>
      </c>
      <c r="D25" s="4">
        <v>26.6660137176514</v>
      </c>
      <c r="F25">
        <f t="shared" si="7"/>
        <v>8.41176541646321</v>
      </c>
      <c r="H25">
        <f>F25-$G$3</f>
        <v>2.28674443562827</v>
      </c>
      <c r="J25">
        <f t="shared" si="0"/>
        <v>0.204937452077501</v>
      </c>
    </row>
    <row r="26" customFormat="1" spans="1:10">
      <c r="A26" s="3" t="s">
        <v>16</v>
      </c>
      <c r="B26" s="4">
        <v>18.2722434997559</v>
      </c>
      <c r="D26" s="4">
        <v>26.8173274993896</v>
      </c>
      <c r="F26">
        <f t="shared" si="7"/>
        <v>8.5630791982015</v>
      </c>
      <c r="H26">
        <f>F26-$G$3</f>
        <v>2.43805821736655</v>
      </c>
      <c r="J26">
        <f t="shared" si="0"/>
        <v>0.18453185410865</v>
      </c>
    </row>
    <row r="27" customFormat="1" spans="1:12">
      <c r="A27" s="3" t="s">
        <v>17</v>
      </c>
      <c r="B27" s="4">
        <v>16.9070129394531</v>
      </c>
      <c r="C27">
        <f>AVERAGE(B27:B29)</f>
        <v>16.9305089314779</v>
      </c>
      <c r="D27" s="4">
        <v>25.3337631225586</v>
      </c>
      <c r="F27">
        <f t="shared" ref="F27:F29" si="8">D27-$C$27</f>
        <v>8.40325419108073</v>
      </c>
      <c r="H27">
        <f>F27-$G$3</f>
        <v>2.27823321024579</v>
      </c>
      <c r="J27">
        <f t="shared" si="0"/>
        <v>0.206150060502834</v>
      </c>
      <c r="L27">
        <f>AVERAGE(J27:J29)</f>
        <v>0.20711562357754</v>
      </c>
    </row>
    <row r="28" customFormat="1" spans="1:10">
      <c r="A28" s="3" t="s">
        <v>17</v>
      </c>
      <c r="B28" s="4">
        <v>16.9695148468018</v>
      </c>
      <c r="D28" s="4">
        <v>25.3203010559082</v>
      </c>
      <c r="F28">
        <f t="shared" si="8"/>
        <v>8.38979212443034</v>
      </c>
      <c r="H28">
        <f>F28-$G$3</f>
        <v>2.2647711435954</v>
      </c>
      <c r="J28">
        <f t="shared" si="0"/>
        <v>0.208082689460759</v>
      </c>
    </row>
    <row r="29" customFormat="1" spans="1:10">
      <c r="A29" s="3" t="s">
        <v>17</v>
      </c>
      <c r="B29" s="4">
        <v>16.9149990081787</v>
      </c>
      <c r="D29" s="4">
        <v>25.3270320892334</v>
      </c>
      <c r="F29">
        <f t="shared" si="8"/>
        <v>8.39652315775554</v>
      </c>
      <c r="H29">
        <f>F29-$G$3</f>
        <v>2.27150217692059</v>
      </c>
      <c r="J29">
        <f t="shared" si="0"/>
        <v>0.207114120769029</v>
      </c>
    </row>
    <row r="30" spans="1:12">
      <c r="A30" s="3" t="s">
        <v>18</v>
      </c>
      <c r="B30" s="4">
        <v>17.0333709716797</v>
      </c>
      <c r="C30">
        <f>AVERAGE(B30:B32)</f>
        <v>17.1264292399089</v>
      </c>
      <c r="D30" s="4">
        <v>23.6566295623779</v>
      </c>
      <c r="F30">
        <f t="shared" ref="F30:F32" si="9">D30-$C$30</f>
        <v>6.53020032246907</v>
      </c>
      <c r="H30">
        <f>F30-$G$3</f>
        <v>0.405179341634131</v>
      </c>
      <c r="J30">
        <f t="shared" si="0"/>
        <v>0.755142415081137</v>
      </c>
      <c r="L30">
        <f>AVERAGE(J30:J32)</f>
        <v>0.838535161102542</v>
      </c>
    </row>
    <row r="31" spans="1:10">
      <c r="A31" s="3" t="s">
        <v>18</v>
      </c>
      <c r="B31" s="4">
        <v>16.9914512634277</v>
      </c>
      <c r="D31" s="4">
        <v>23.4094467163086</v>
      </c>
      <c r="F31">
        <f t="shared" si="9"/>
        <v>6.28301747639974</v>
      </c>
      <c r="H31">
        <f>F31-$G$3</f>
        <v>0.157996495564795</v>
      </c>
      <c r="J31">
        <f t="shared" si="0"/>
        <v>0.896268876683972</v>
      </c>
    </row>
    <row r="32" spans="1:10">
      <c r="A32" s="3" t="s">
        <v>18</v>
      </c>
      <c r="B32" s="4">
        <v>17.3544654846191</v>
      </c>
      <c r="D32" s="4">
        <v>23.4620227813721</v>
      </c>
      <c r="F32">
        <f t="shared" si="9"/>
        <v>6.33559354146321</v>
      </c>
      <c r="H32">
        <f>F32-$G$3</f>
        <v>0.210572560628272</v>
      </c>
      <c r="J32">
        <f t="shared" si="0"/>
        <v>0.864194191542518</v>
      </c>
    </row>
    <row r="33" spans="1:12">
      <c r="A33" s="3" t="s">
        <v>19</v>
      </c>
      <c r="B33" s="4">
        <v>17.6614856719971</v>
      </c>
      <c r="C33">
        <f>AVERAGE(B33:B35)</f>
        <v>17.5471013387044</v>
      </c>
      <c r="D33" s="4">
        <v>32.5159797668457</v>
      </c>
      <c r="F33">
        <f t="shared" ref="F33:F35" si="10">D33-$C$33</f>
        <v>14.9688784281413</v>
      </c>
      <c r="H33">
        <f>F33-$G$3</f>
        <v>8.84385744730633</v>
      </c>
      <c r="J33">
        <f t="shared" si="0"/>
        <v>0.00217637451119287</v>
      </c>
      <c r="L33">
        <f>AVERAGE(J33:J35)</f>
        <v>0.00237015173914865</v>
      </c>
    </row>
    <row r="34" spans="1:10">
      <c r="A34" s="3" t="s">
        <v>19</v>
      </c>
      <c r="B34" s="4">
        <v>17.4504070281982</v>
      </c>
      <c r="D34" s="4">
        <v>32.7291221618652</v>
      </c>
      <c r="F34">
        <f t="shared" si="10"/>
        <v>15.1820208231608</v>
      </c>
      <c r="H34">
        <f>F34-$G$3</f>
        <v>9.05699984232587</v>
      </c>
      <c r="J34">
        <f t="shared" si="0"/>
        <v>0.00187746295594981</v>
      </c>
    </row>
    <row r="35" spans="1:10">
      <c r="A35" s="3" t="s">
        <v>19</v>
      </c>
      <c r="B35" s="4">
        <v>17.529411315918</v>
      </c>
      <c r="D35" s="4">
        <v>32.0259704589844</v>
      </c>
      <c r="F35">
        <f t="shared" si="10"/>
        <v>14.4788691202799</v>
      </c>
      <c r="H35">
        <f>F35-$G$3</f>
        <v>8.35384813944501</v>
      </c>
      <c r="J35">
        <f t="shared" si="0"/>
        <v>0.00305661775030326</v>
      </c>
    </row>
    <row r="36" ht="13" customHeight="1" spans="1:12">
      <c r="A36" s="3" t="s">
        <v>20</v>
      </c>
      <c r="B36" s="4">
        <v>17.8572292327881</v>
      </c>
      <c r="C36">
        <f>AVERAGE(B36:B38)</f>
        <v>17.9558970133464</v>
      </c>
      <c r="D36" s="4">
        <v>28.8953876495361</v>
      </c>
      <c r="F36">
        <f t="shared" ref="F36:F38" si="11">D36-$C$36</f>
        <v>10.9394906361898</v>
      </c>
      <c r="H36">
        <f>F36-$G$3</f>
        <v>4.81446965535483</v>
      </c>
      <c r="J36">
        <f t="shared" si="0"/>
        <v>0.035538592244235</v>
      </c>
      <c r="L36">
        <f>AVERAGE(J36:J38)</f>
        <v>0.0355901538877456</v>
      </c>
    </row>
    <row r="37" spans="1:10">
      <c r="A37" s="3" t="s">
        <v>20</v>
      </c>
      <c r="B37" s="4">
        <v>18.0661811828613</v>
      </c>
      <c r="D37" s="4">
        <v>28.8002243041992</v>
      </c>
      <c r="F37">
        <f t="shared" si="11"/>
        <v>10.8443272908529</v>
      </c>
      <c r="H37">
        <f>F37-$G$3</f>
        <v>4.71930631001792</v>
      </c>
      <c r="J37">
        <f t="shared" si="0"/>
        <v>0.0379618389124538</v>
      </c>
    </row>
    <row r="38" spans="1:10">
      <c r="A38" s="3" t="s">
        <v>20</v>
      </c>
      <c r="B38" s="4">
        <v>17.9442806243896</v>
      </c>
      <c r="D38" s="4">
        <v>28.990550994873</v>
      </c>
      <c r="F38">
        <f t="shared" si="11"/>
        <v>11.0346539815267</v>
      </c>
      <c r="H38">
        <f>F38-$G$3</f>
        <v>4.90963300069175</v>
      </c>
      <c r="J38">
        <f t="shared" si="0"/>
        <v>0.033270030506548</v>
      </c>
    </row>
    <row r="39" ht="18" customHeight="1" spans="1:12">
      <c r="A39" s="3" t="s">
        <v>21</v>
      </c>
      <c r="B39" s="4">
        <v>18.239688873291</v>
      </c>
      <c r="C39">
        <f>AVERAGE(B39:B41)</f>
        <v>18.2017396291097</v>
      </c>
      <c r="D39" s="4">
        <v>29.4576358795166</v>
      </c>
      <c r="F39">
        <f t="shared" ref="F39:F41" si="12">D39-$C$39</f>
        <v>11.2558962504069</v>
      </c>
      <c r="H39">
        <f>F39-$G$3</f>
        <v>5.13087526957196</v>
      </c>
      <c r="J39">
        <f t="shared" si="0"/>
        <v>0.0285399126684441</v>
      </c>
      <c r="L39">
        <f>AVERAGE(J39:J41)</f>
        <v>0.0283084720159031</v>
      </c>
    </row>
    <row r="40" spans="1:10">
      <c r="A40" s="3" t="s">
        <v>21</v>
      </c>
      <c r="B40" s="4">
        <v>18.126485824585</v>
      </c>
      <c r="D40" s="4">
        <v>29.1708545684814</v>
      </c>
      <c r="F40">
        <f t="shared" si="12"/>
        <v>10.9691149393717</v>
      </c>
      <c r="H40">
        <f>F40-$G$3</f>
        <v>4.8440939585368</v>
      </c>
      <c r="J40">
        <f t="shared" si="0"/>
        <v>0.034816284030832</v>
      </c>
    </row>
    <row r="41" spans="1:10">
      <c r="A41" s="3" t="s">
        <v>21</v>
      </c>
      <c r="B41" s="4">
        <v>18.2390441894531</v>
      </c>
      <c r="D41" s="4">
        <v>29.8616428375244</v>
      </c>
      <c r="F41">
        <f t="shared" si="12"/>
        <v>11.6599032084147</v>
      </c>
      <c r="H41">
        <f>F41-$G$3</f>
        <v>5.53488222757977</v>
      </c>
      <c r="J41">
        <f t="shared" si="0"/>
        <v>0.0215692193484333</v>
      </c>
    </row>
    <row r="42" customFormat="1" spans="1:12">
      <c r="A42" s="3" t="s">
        <v>22</v>
      </c>
      <c r="B42" s="4">
        <v>16.3468341827393</v>
      </c>
      <c r="C42">
        <f>AVERAGE(B42:B44)</f>
        <v>16.3128445943197</v>
      </c>
      <c r="D42" s="4">
        <v>27.4967136383057</v>
      </c>
      <c r="F42">
        <f t="shared" ref="F42:F44" si="13">D42-$C$42</f>
        <v>11.183869043986</v>
      </c>
      <c r="H42">
        <f>F42-$G$3</f>
        <v>5.05884806315106</v>
      </c>
      <c r="J42">
        <f t="shared" si="0"/>
        <v>0.0300009487789732</v>
      </c>
      <c r="L42">
        <f>AVERAGE(J42:J44)</f>
        <v>0.0314986930514231</v>
      </c>
    </row>
    <row r="43" customFormat="1" spans="1:10">
      <c r="A43" s="3" t="s">
        <v>22</v>
      </c>
      <c r="B43" s="4">
        <v>16.3014183044434</v>
      </c>
      <c r="D43" s="4">
        <v>27.3236541748047</v>
      </c>
      <c r="F43">
        <f t="shared" si="13"/>
        <v>11.010809580485</v>
      </c>
      <c r="H43">
        <f>F43-$G$3</f>
        <v>4.88578859965008</v>
      </c>
      <c r="J43">
        <f t="shared" si="0"/>
        <v>0.0338244761314511</v>
      </c>
    </row>
    <row r="44" customFormat="1" spans="1:10">
      <c r="A44" s="3" t="s">
        <v>22</v>
      </c>
      <c r="B44" s="4">
        <v>16.2902812957764</v>
      </c>
      <c r="D44" s="4">
        <v>27.4648628234863</v>
      </c>
      <c r="F44">
        <f t="shared" si="13"/>
        <v>11.1520182291667</v>
      </c>
      <c r="H44">
        <f>F44-$G$3</f>
        <v>5.02699724833172</v>
      </c>
      <c r="J44">
        <f t="shared" si="0"/>
        <v>0.0306706542438449</v>
      </c>
    </row>
    <row r="45" customFormat="1" spans="1:12">
      <c r="A45" s="3" t="s">
        <v>23</v>
      </c>
      <c r="B45" s="4">
        <v>16.865442276001</v>
      </c>
      <c r="C45">
        <f>AVERAGE(B45:B47)</f>
        <v>16.9334964752197</v>
      </c>
      <c r="D45" s="4">
        <v>27.2499008178711</v>
      </c>
      <c r="F45">
        <f t="shared" ref="F45:F47" si="14">D45-$C$45</f>
        <v>10.3164043426514</v>
      </c>
      <c r="H45">
        <f>F45-$G$3</f>
        <v>4.19138336181642</v>
      </c>
      <c r="J45">
        <f t="shared" si="0"/>
        <v>0.0547353481450833</v>
      </c>
      <c r="L45">
        <f>AVERAGE(J45:J47)</f>
        <v>0.059427335799024</v>
      </c>
    </row>
    <row r="46" customFormat="1" spans="1:10">
      <c r="A46" s="3" t="s">
        <v>23</v>
      </c>
      <c r="B46" s="4">
        <v>17.0418815612793</v>
      </c>
      <c r="D46" s="4">
        <v>26.9870319366455</v>
      </c>
      <c r="F46">
        <f t="shared" si="14"/>
        <v>10.0535354614258</v>
      </c>
      <c r="H46">
        <f>F46-$G$3</f>
        <v>3.92851448059084</v>
      </c>
      <c r="J46">
        <f t="shared" si="0"/>
        <v>0.0656748822711055</v>
      </c>
    </row>
    <row r="47" customFormat="1" spans="1:10">
      <c r="A47" s="3" t="s">
        <v>23</v>
      </c>
      <c r="B47" s="4">
        <v>16.8931655883789</v>
      </c>
      <c r="D47" s="4">
        <v>27.1695137023926</v>
      </c>
      <c r="F47">
        <f t="shared" si="14"/>
        <v>10.2360172271729</v>
      </c>
      <c r="H47">
        <f>F47-$G$3</f>
        <v>4.11099624633791</v>
      </c>
      <c r="J47">
        <f t="shared" si="0"/>
        <v>0.0578717769808832</v>
      </c>
    </row>
    <row r="48" customFormat="1" spans="1:12">
      <c r="A48" s="3" t="s">
        <v>24</v>
      </c>
      <c r="B48" s="4">
        <v>22.3141746520996</v>
      </c>
      <c r="C48">
        <f>AVERAGE(B48:B50)</f>
        <v>22.1997973124186</v>
      </c>
      <c r="D48" s="4">
        <v>28.1374778747559</v>
      </c>
      <c r="F48">
        <f t="shared" ref="F48:F50" si="15">D48-$C$48</f>
        <v>5.93768056233724</v>
      </c>
      <c r="H48">
        <f>F48-$G$3</f>
        <v>-0.187340418497705</v>
      </c>
      <c r="J48">
        <f t="shared" si="0"/>
        <v>1.13866267636252</v>
      </c>
      <c r="L48">
        <f>AVERAGE(J48:J50)</f>
        <v>1.0823378827395</v>
      </c>
    </row>
    <row r="49" customFormat="1" spans="1:10">
      <c r="A49" s="3" t="s">
        <v>24</v>
      </c>
      <c r="B49" s="4">
        <v>22.2161388397217</v>
      </c>
      <c r="D49" s="4">
        <v>28.5344066619873</v>
      </c>
      <c r="F49">
        <f t="shared" si="15"/>
        <v>6.33460934956868</v>
      </c>
      <c r="H49">
        <f>F49-$G$3</f>
        <v>0.209588368733741</v>
      </c>
      <c r="J49">
        <f t="shared" si="0"/>
        <v>0.864783937173397</v>
      </c>
    </row>
    <row r="50" customFormat="1" spans="1:10">
      <c r="A50" s="3" t="s">
        <v>24</v>
      </c>
      <c r="B50" s="4">
        <v>22.0690784454346</v>
      </c>
      <c r="D50" s="4">
        <v>28.0103340148926</v>
      </c>
      <c r="F50">
        <f t="shared" si="15"/>
        <v>5.81053670247396</v>
      </c>
      <c r="H50">
        <f>F50-$G$3</f>
        <v>-0.314484278360986</v>
      </c>
      <c r="J50">
        <f t="shared" si="0"/>
        <v>1.24356703468257</v>
      </c>
    </row>
    <row r="51" customFormat="1" spans="1:12">
      <c r="A51" s="3" t="s">
        <v>25</v>
      </c>
      <c r="B51" s="4">
        <v>22.1364498138428</v>
      </c>
      <c r="C51">
        <f>AVERAGE(B51:B53)</f>
        <v>22.257261912028</v>
      </c>
      <c r="D51" s="4">
        <v>28.8518905639648</v>
      </c>
      <c r="F51">
        <f t="shared" ref="F51:F53" si="16">D51-$C$51</f>
        <v>6.59462865193685</v>
      </c>
      <c r="H51">
        <f>F51-$G$3</f>
        <v>0.469607671101905</v>
      </c>
      <c r="J51">
        <f t="shared" si="0"/>
        <v>0.722160956717213</v>
      </c>
      <c r="L51">
        <f>AVERAGE(J51:J53)</f>
        <v>0.886816632281336</v>
      </c>
    </row>
    <row r="52" customFormat="1" spans="1:10">
      <c r="A52" s="3" t="s">
        <v>25</v>
      </c>
      <c r="B52" s="4">
        <v>22.3763484954834</v>
      </c>
      <c r="D52" s="4">
        <v>28.294979095459</v>
      </c>
      <c r="F52">
        <f t="shared" si="16"/>
        <v>6.03771718343099</v>
      </c>
      <c r="H52">
        <f>F52-$G$3</f>
        <v>-0.0873037974039548</v>
      </c>
      <c r="J52">
        <f t="shared" si="0"/>
        <v>1.06238287561275</v>
      </c>
    </row>
    <row r="53" customFormat="1" spans="1:10">
      <c r="A53" s="3" t="s">
        <v>25</v>
      </c>
      <c r="B53" s="4">
        <v>22.2589874267578</v>
      </c>
      <c r="D53" s="4">
        <v>28.5734348297119</v>
      </c>
      <c r="F53">
        <f t="shared" si="16"/>
        <v>6.31617291768392</v>
      </c>
      <c r="H53">
        <f>F53-$G$3</f>
        <v>0.191151936848975</v>
      </c>
      <c r="J53">
        <f t="shared" si="0"/>
        <v>0.875906064514047</v>
      </c>
    </row>
    <row r="54" customFormat="1" spans="1:12">
      <c r="A54" s="3" t="s">
        <v>26</v>
      </c>
      <c r="B54" s="4">
        <v>24.9653625488281</v>
      </c>
      <c r="C54">
        <f>AVERAGE(B54:B56)</f>
        <v>25.096794128418</v>
      </c>
      <c r="D54" s="4">
        <v>30.1533966064453</v>
      </c>
      <c r="E54" s="4"/>
      <c r="F54">
        <f t="shared" ref="F54:F56" si="17">D54-$C$54</f>
        <v>5.05660247802734</v>
      </c>
      <c r="H54">
        <f>F54-$G$3</f>
        <v>-1.0684185028076</v>
      </c>
      <c r="J54">
        <f t="shared" si="0"/>
        <v>2.09713320768252</v>
      </c>
      <c r="L54">
        <f>AVERAGE(J54:J56)</f>
        <v>2.18006502243278</v>
      </c>
    </row>
    <row r="55" customFormat="1" spans="1:10">
      <c r="A55" s="3" t="s">
        <v>26</v>
      </c>
      <c r="B55" s="4">
        <v>25.1513423919678</v>
      </c>
      <c r="D55" s="4">
        <v>30.6478843688965</v>
      </c>
      <c r="E55" s="4"/>
      <c r="F55">
        <f t="shared" si="17"/>
        <v>5.55109024047852</v>
      </c>
      <c r="H55">
        <f>F55-$G$3</f>
        <v>-0.573930740356428</v>
      </c>
      <c r="J55">
        <f t="shared" si="0"/>
        <v>1.48857379130061</v>
      </c>
    </row>
    <row r="56" customFormat="1" spans="1:10">
      <c r="A56" s="3" t="s">
        <v>26</v>
      </c>
      <c r="B56" s="4">
        <v>25.173677444458</v>
      </c>
      <c r="D56" s="4">
        <v>29.6589069366455</v>
      </c>
      <c r="E56" s="4"/>
      <c r="F56">
        <f t="shared" si="17"/>
        <v>4.56211280822754</v>
      </c>
      <c r="H56">
        <f>F56-$G$3</f>
        <v>-1.5629081726074</v>
      </c>
      <c r="J56">
        <f t="shared" si="0"/>
        <v>2.95448806831522</v>
      </c>
    </row>
    <row r="57" customFormat="1" spans="1:12">
      <c r="A57" s="3" t="s">
        <v>27</v>
      </c>
      <c r="B57" s="4">
        <v>22.4649753570557</v>
      </c>
      <c r="C57">
        <f>AVERAGE(B57:B59)</f>
        <v>22.4660205841064</v>
      </c>
      <c r="D57" s="4">
        <v>28.4680061340332</v>
      </c>
      <c r="F57">
        <f t="shared" ref="F57:F59" si="18">D57-$C$57</f>
        <v>6.00198554992676</v>
      </c>
      <c r="H57">
        <f>F57-$G$3</f>
        <v>-0.123035430908185</v>
      </c>
      <c r="J57">
        <f t="shared" si="0"/>
        <v>1.08902376016157</v>
      </c>
      <c r="L57">
        <f>AVERAGE(J57:J59)</f>
        <v>1.09107369905619</v>
      </c>
    </row>
    <row r="58" customFormat="1" spans="1:10">
      <c r="A58" s="3" t="s">
        <v>27</v>
      </c>
      <c r="B58" s="4">
        <v>22.4078063964844</v>
      </c>
      <c r="D58" s="4">
        <v>28.57639503479</v>
      </c>
      <c r="F58">
        <f t="shared" si="18"/>
        <v>6.11037445068359</v>
      </c>
      <c r="H58">
        <f>F58-$G$3</f>
        <v>-0.0146465301513494</v>
      </c>
      <c r="J58">
        <f t="shared" si="0"/>
        <v>1.01020390950943</v>
      </c>
    </row>
    <row r="59" customFormat="1" spans="1:10">
      <c r="A59" s="3" t="s">
        <v>27</v>
      </c>
      <c r="B59" s="4">
        <v>22.5252799987793</v>
      </c>
      <c r="D59" s="4">
        <v>28.3596172332764</v>
      </c>
      <c r="F59">
        <f t="shared" si="18"/>
        <v>5.89359664916992</v>
      </c>
      <c r="H59">
        <f>F59-$G$3</f>
        <v>-0.231424331665021</v>
      </c>
      <c r="J59">
        <f t="shared" si="0"/>
        <v>1.17399342749759</v>
      </c>
    </row>
    <row r="60" spans="1:12">
      <c r="A60" s="3" t="s">
        <v>28</v>
      </c>
      <c r="B60" s="4">
        <v>24.6652488708496</v>
      </c>
      <c r="C60">
        <f>AVERAGE(B60:B62)</f>
        <v>24.608071009318</v>
      </c>
      <c r="D60" s="4">
        <v>30.9737606048584</v>
      </c>
      <c r="F60">
        <f t="shared" ref="F60:F62" si="19">D60-$C$60</f>
        <v>6.36568959554036</v>
      </c>
      <c r="H60">
        <f>F60-$G$3</f>
        <v>0.24066861470542</v>
      </c>
      <c r="J60">
        <f t="shared" si="0"/>
        <v>0.84635298052385</v>
      </c>
      <c r="L60">
        <f>AVERAGE(J60:J62)</f>
        <v>0.847215477774568</v>
      </c>
    </row>
    <row r="61" spans="1:10">
      <c r="A61" s="3" t="s">
        <v>28</v>
      </c>
      <c r="B61" s="4">
        <v>24.6777973175049</v>
      </c>
      <c r="D61" s="4">
        <v>31.0535202026367</v>
      </c>
      <c r="F61">
        <f t="shared" si="19"/>
        <v>6.44544919331868</v>
      </c>
      <c r="H61">
        <f>F61-$G$3</f>
        <v>0.320428212483741</v>
      </c>
      <c r="J61">
        <f t="shared" si="0"/>
        <v>0.800832143897174</v>
      </c>
    </row>
    <row r="62" spans="1:10">
      <c r="A62" s="3" t="s">
        <v>28</v>
      </c>
      <c r="B62" s="4">
        <v>24.4811668395996</v>
      </c>
      <c r="D62" s="4">
        <v>30.8940010070801</v>
      </c>
      <c r="F62">
        <f t="shared" si="19"/>
        <v>6.28592999776204</v>
      </c>
      <c r="H62">
        <f>F62-$G$3</f>
        <v>0.1609090169271</v>
      </c>
      <c r="J62">
        <f t="shared" si="0"/>
        <v>0.894461308902679</v>
      </c>
    </row>
    <row r="63" spans="1:12">
      <c r="A63" s="3" t="s">
        <v>29</v>
      </c>
      <c r="B63" s="4">
        <v>17.8103656768799</v>
      </c>
      <c r="C63">
        <f>AVERAGE(B63:B65)</f>
        <v>17.8428630828857</v>
      </c>
      <c r="D63" s="4">
        <v>33.2030982971191</v>
      </c>
      <c r="F63">
        <f t="shared" ref="F63:F65" si="20">D63-$C$63</f>
        <v>15.3602352142334</v>
      </c>
      <c r="H63">
        <f>F63-$G$3</f>
        <v>9.23521423339846</v>
      </c>
      <c r="J63">
        <f t="shared" si="0"/>
        <v>0.00165929459823781</v>
      </c>
      <c r="L63">
        <f>AVERAGE(J63:J65)</f>
        <v>0.00192033386093957</v>
      </c>
    </row>
    <row r="64" spans="1:10">
      <c r="A64" s="3" t="s">
        <v>29</v>
      </c>
      <c r="B64" s="4">
        <v>17.7846641540527</v>
      </c>
      <c r="D64" s="4">
        <v>33.159366607666</v>
      </c>
      <c r="F64">
        <f t="shared" si="20"/>
        <v>15.3165035247803</v>
      </c>
      <c r="H64">
        <f>F64-$G$3</f>
        <v>9.19148254394533</v>
      </c>
      <c r="J64">
        <f t="shared" si="0"/>
        <v>0.00171036204184211</v>
      </c>
    </row>
    <row r="65" spans="1:10">
      <c r="A65" s="3" t="s">
        <v>29</v>
      </c>
      <c r="B65" s="4">
        <v>17.9335594177246</v>
      </c>
      <c r="D65" s="4">
        <v>32.6758460998535</v>
      </c>
      <c r="F65">
        <f t="shared" si="20"/>
        <v>14.8329830169678</v>
      </c>
      <c r="H65">
        <f>F65-$G$3</f>
        <v>8.70796203613283</v>
      </c>
      <c r="J65">
        <f t="shared" si="0"/>
        <v>0.00239134494273877</v>
      </c>
    </row>
    <row r="66" spans="1:12">
      <c r="A66" s="3" t="s">
        <v>30</v>
      </c>
      <c r="B66" s="4">
        <v>18.8515739440918</v>
      </c>
      <c r="C66">
        <f>AVERAGE(B66:B68)</f>
        <v>18.8591747283936</v>
      </c>
      <c r="D66" s="4">
        <v>28.3632164001465</v>
      </c>
      <c r="F66">
        <f t="shared" ref="F66:F68" si="21">D66-$C$66</f>
        <v>9.50404167175293</v>
      </c>
      <c r="H66">
        <f>F66-$G$3</f>
        <v>3.37902069091799</v>
      </c>
      <c r="J66">
        <f t="shared" si="0"/>
        <v>0.096119923406842</v>
      </c>
      <c r="L66">
        <f>AVERAGE(J66:J68)</f>
        <v>0.0899605744144557</v>
      </c>
    </row>
    <row r="67" spans="1:10">
      <c r="A67" s="3" t="s">
        <v>30</v>
      </c>
      <c r="B67" s="4">
        <v>18.8406410217285</v>
      </c>
      <c r="D67" s="4">
        <v>28.6365299224854</v>
      </c>
      <c r="F67">
        <f t="shared" si="21"/>
        <v>9.7773551940918</v>
      </c>
      <c r="H67">
        <f>F67-$G$3</f>
        <v>3.65233421325685</v>
      </c>
      <c r="J67">
        <f t="shared" ref="J67:J130" si="22">POWER(2,-H67)</f>
        <v>0.0795312571908681</v>
      </c>
    </row>
    <row r="68" spans="1:10">
      <c r="A68" s="3" t="s">
        <v>30</v>
      </c>
      <c r="B68" s="4">
        <v>18.8853092193604</v>
      </c>
      <c r="D68" s="4">
        <v>28.3918571472168</v>
      </c>
      <c r="F68">
        <f t="shared" si="21"/>
        <v>9.53268241882324</v>
      </c>
      <c r="H68">
        <f>F68-$G$3</f>
        <v>3.4076614379883</v>
      </c>
      <c r="J68">
        <f t="shared" si="22"/>
        <v>0.094230542645657</v>
      </c>
    </row>
    <row r="69" spans="1:12">
      <c r="A69" s="3" t="s">
        <v>31</v>
      </c>
      <c r="B69" s="4">
        <v>16.142951965332</v>
      </c>
      <c r="C69">
        <f>AVERAGE(B69:B71)</f>
        <v>16.0375626881917</v>
      </c>
      <c r="D69" s="4">
        <v>27.7608852386475</v>
      </c>
      <c r="F69">
        <f t="shared" ref="F69:F71" si="23">D69-$C$69</f>
        <v>11.7233225504557</v>
      </c>
      <c r="H69">
        <f>F69-$G$3</f>
        <v>5.59830156962079</v>
      </c>
      <c r="J69">
        <f t="shared" si="22"/>
        <v>0.0206415973803012</v>
      </c>
      <c r="L69">
        <f>AVERAGE(J69:J71)</f>
        <v>0.0283905215923884</v>
      </c>
    </row>
    <row r="70" spans="1:10">
      <c r="A70" s="3" t="s">
        <v>31</v>
      </c>
      <c r="B70" s="4">
        <v>16.0032272338867</v>
      </c>
      <c r="D70" s="4">
        <v>26.9219226837158</v>
      </c>
      <c r="F70">
        <f t="shared" si="23"/>
        <v>10.8843599955241</v>
      </c>
      <c r="H70">
        <f>F70-$G$3</f>
        <v>4.75933901468915</v>
      </c>
      <c r="J70">
        <f t="shared" si="22"/>
        <v>0.0369229334100392</v>
      </c>
    </row>
    <row r="71" spans="1:10">
      <c r="A71" s="3" t="s">
        <v>31</v>
      </c>
      <c r="B71" s="4">
        <v>15.9665088653564</v>
      </c>
      <c r="D71" s="4">
        <v>27.3414039611816</v>
      </c>
      <c r="F71">
        <f t="shared" si="23"/>
        <v>11.3038412729899</v>
      </c>
      <c r="H71">
        <f>F71-$G$3</f>
        <v>5.17882029215497</v>
      </c>
      <c r="J71">
        <f t="shared" si="22"/>
        <v>0.0276070339868248</v>
      </c>
    </row>
    <row r="72" customFormat="1" spans="1:12">
      <c r="A72" s="3" t="s">
        <v>32</v>
      </c>
      <c r="B72" s="4">
        <v>18.3454456329346</v>
      </c>
      <c r="C72">
        <f>AVERAGE(B72:B74)</f>
        <v>18.4010194142659</v>
      </c>
      <c r="D72" s="4">
        <v>27.9416542053223</v>
      </c>
      <c r="F72">
        <f t="shared" ref="F72:F74" si="24">D72-$C$72</f>
        <v>9.54063479105632</v>
      </c>
      <c r="H72">
        <f>F72-$G$3</f>
        <v>3.41561381022137</v>
      </c>
      <c r="J72">
        <f t="shared" si="22"/>
        <v>0.0937125573254906</v>
      </c>
      <c r="L72">
        <f>AVERAGE(J72:J74)</f>
        <v>0.108575297122038</v>
      </c>
    </row>
    <row r="73" customFormat="1" spans="1:10">
      <c r="A73" s="3" t="s">
        <v>32</v>
      </c>
      <c r="B73" s="4">
        <v>18.4485607147217</v>
      </c>
      <c r="D73" s="4">
        <v>27.5358810424805</v>
      </c>
      <c r="F73">
        <f t="shared" si="24"/>
        <v>9.13486162821452</v>
      </c>
      <c r="H73">
        <f>F73-$G$3</f>
        <v>3.00984064737958</v>
      </c>
      <c r="J73">
        <f t="shared" si="22"/>
        <v>0.124150274168456</v>
      </c>
    </row>
    <row r="74" customFormat="1" spans="1:10">
      <c r="A74" s="3" t="s">
        <v>32</v>
      </c>
      <c r="B74" s="4">
        <v>18.4090518951416</v>
      </c>
      <c r="D74" s="4">
        <v>27.7387676239014</v>
      </c>
      <c r="F74">
        <f t="shared" si="24"/>
        <v>9.33774820963542</v>
      </c>
      <c r="H74">
        <f>F74-$G$3</f>
        <v>3.21272722880047</v>
      </c>
      <c r="J74">
        <f t="shared" si="22"/>
        <v>0.107863059872168</v>
      </c>
    </row>
    <row r="75" spans="1:12">
      <c r="A75" s="3" t="s">
        <v>33</v>
      </c>
      <c r="B75" s="4">
        <v>15.671802520752</v>
      </c>
      <c r="C75">
        <f>AVERAGE(B75:B77)</f>
        <v>15.9089206059774</v>
      </c>
      <c r="D75" s="4">
        <v>26.7300472259521</v>
      </c>
      <c r="F75">
        <f t="shared" ref="F75:F77" si="25">D75-$C$75</f>
        <v>10.8211266199748</v>
      </c>
      <c r="H75">
        <f>F75-$G$3</f>
        <v>4.69610563913983</v>
      </c>
      <c r="J75">
        <f t="shared" si="22"/>
        <v>0.0385772566013353</v>
      </c>
      <c r="L75">
        <f>AVERAGE(J75:J77)</f>
        <v>0.0325288134721323</v>
      </c>
    </row>
    <row r="76" spans="1:10">
      <c r="A76" s="3" t="s">
        <v>33</v>
      </c>
      <c r="B76" s="4">
        <v>15.879620552063</v>
      </c>
      <c r="D76" s="4">
        <v>26.9869327545166</v>
      </c>
      <c r="F76">
        <f t="shared" si="25"/>
        <v>11.0780121485392</v>
      </c>
      <c r="H76">
        <f>F76-$G$3</f>
        <v>4.95299116770428</v>
      </c>
      <c r="J76">
        <f t="shared" si="22"/>
        <v>0.0322850222660415</v>
      </c>
    </row>
    <row r="77" spans="1:10">
      <c r="A77" s="3" t="s">
        <v>33</v>
      </c>
      <c r="B77" s="4">
        <v>16.1753387451172</v>
      </c>
      <c r="D77" s="4">
        <v>27.2596530914307</v>
      </c>
      <c r="F77">
        <f t="shared" si="25"/>
        <v>11.3507324854533</v>
      </c>
      <c r="H77">
        <f>F77-$G$3</f>
        <v>5.22571150461834</v>
      </c>
      <c r="J77">
        <f t="shared" si="22"/>
        <v>0.02672416154902</v>
      </c>
    </row>
    <row r="78" spans="1:12">
      <c r="A78" s="3" t="s">
        <v>34</v>
      </c>
      <c r="B78" s="4">
        <v>19.493091583252</v>
      </c>
      <c r="C78">
        <f>AVERAGE(B78:B80)</f>
        <v>19.3446718851725</v>
      </c>
      <c r="D78" s="4">
        <v>34.1963844299316</v>
      </c>
      <c r="F78">
        <f t="shared" ref="F78:F80" si="26">D78-$C$78</f>
        <v>14.8517125447591</v>
      </c>
      <c r="H78">
        <f>F78-$G$3</f>
        <v>8.72669156392417</v>
      </c>
      <c r="J78">
        <f t="shared" si="22"/>
        <v>0.00236050038907566</v>
      </c>
      <c r="L78">
        <f>AVERAGE(J78:J80)</f>
        <v>0.00187546369987819</v>
      </c>
    </row>
    <row r="79" spans="1:10">
      <c r="A79" s="3" t="s">
        <v>34</v>
      </c>
      <c r="B79" s="4">
        <v>19.1733436584473</v>
      </c>
      <c r="D79" s="4">
        <v>34.9203033447266</v>
      </c>
      <c r="F79">
        <f t="shared" si="26"/>
        <v>15.575631459554</v>
      </c>
      <c r="H79">
        <f>F79-$G$3</f>
        <v>9.45061047871909</v>
      </c>
      <c r="J79">
        <f t="shared" si="22"/>
        <v>0.00142916630546452</v>
      </c>
    </row>
    <row r="80" spans="1:10">
      <c r="A80" s="3" t="s">
        <v>34</v>
      </c>
      <c r="B80" s="4">
        <v>19.3675804138184</v>
      </c>
      <c r="D80" s="4">
        <v>34.5583419799805</v>
      </c>
      <c r="F80">
        <f t="shared" si="26"/>
        <v>15.2136700948079</v>
      </c>
      <c r="H80">
        <f>F80-$G$3</f>
        <v>9.088649113973</v>
      </c>
      <c r="J80">
        <f t="shared" si="22"/>
        <v>0.00183672440509437</v>
      </c>
    </row>
    <row r="81" customFormat="1" spans="1:12">
      <c r="A81" s="3" t="s">
        <v>35</v>
      </c>
      <c r="B81" s="4">
        <v>24.3661155700684</v>
      </c>
      <c r="C81">
        <f>AVERAGE(B81:B83)</f>
        <v>24.3562800089518</v>
      </c>
      <c r="D81" s="4">
        <v>35.9998016357422</v>
      </c>
      <c r="F81">
        <f t="shared" ref="F81:F83" si="27">D81-$C$81</f>
        <v>11.6435216267904</v>
      </c>
      <c r="H81">
        <f>F81-$G$3</f>
        <v>5.51850064595542</v>
      </c>
      <c r="J81">
        <f t="shared" si="22"/>
        <v>0.021815530301703</v>
      </c>
      <c r="L81">
        <f>AVERAGE(J81:J83)</f>
        <v>0.021815530301703</v>
      </c>
    </row>
    <row r="82" customFormat="1" spans="1:10">
      <c r="A82" s="3" t="s">
        <v>35</v>
      </c>
      <c r="B82" s="4">
        <v>24.2873878479004</v>
      </c>
      <c r="D82" s="4">
        <v>35.9998016357422</v>
      </c>
      <c r="F82">
        <f t="shared" si="27"/>
        <v>11.6435216267904</v>
      </c>
      <c r="H82">
        <f>F82-$G$3</f>
        <v>5.51850064595542</v>
      </c>
      <c r="J82">
        <f t="shared" si="22"/>
        <v>0.021815530301703</v>
      </c>
    </row>
    <row r="83" customFormat="1" spans="1:10">
      <c r="A83" s="3" t="s">
        <v>35</v>
      </c>
      <c r="B83" s="4">
        <v>24.4153366088867</v>
      </c>
      <c r="D83" s="4">
        <v>35.9998016357422</v>
      </c>
      <c r="F83">
        <f t="shared" si="27"/>
        <v>11.6435216267904</v>
      </c>
      <c r="H83">
        <f>F83-$G$3</f>
        <v>5.51850064595542</v>
      </c>
      <c r="J83">
        <f t="shared" si="22"/>
        <v>0.021815530301703</v>
      </c>
    </row>
    <row r="84" customFormat="1" spans="1:12">
      <c r="A84" s="3" t="s">
        <v>36</v>
      </c>
      <c r="B84" s="4">
        <v>18.1137466430664</v>
      </c>
      <c r="C84">
        <f>AVERAGE(B84:B86)</f>
        <v>18.0756587982178</v>
      </c>
      <c r="D84" s="4">
        <v>31.1769695281982</v>
      </c>
      <c r="E84" s="4"/>
      <c r="F84">
        <f t="shared" ref="F84:F86" si="28">D84-$C$84</f>
        <v>13.1013107299805</v>
      </c>
      <c r="H84">
        <f>F84-$G$3</f>
        <v>6.97628974914553</v>
      </c>
      <c r="J84">
        <f t="shared" si="22"/>
        <v>0.00794195692178445</v>
      </c>
      <c r="L84">
        <f>AVERAGE(J84:J86)</f>
        <v>0.00843682600371826</v>
      </c>
    </row>
    <row r="85" customFormat="1" spans="1:10">
      <c r="A85" s="3" t="s">
        <v>36</v>
      </c>
      <c r="B85" s="4">
        <v>18.0508975982666</v>
      </c>
      <c r="D85" s="4">
        <v>31.0059356689453</v>
      </c>
      <c r="E85" s="4"/>
      <c r="F85">
        <f t="shared" si="28"/>
        <v>12.9302768707275</v>
      </c>
      <c r="H85">
        <f>F85-$G$3</f>
        <v>6.8052558898926</v>
      </c>
      <c r="J85">
        <f t="shared" si="22"/>
        <v>0.00894157140324288</v>
      </c>
    </row>
    <row r="86" customFormat="1" spans="1:10">
      <c r="A86" s="3" t="s">
        <v>36</v>
      </c>
      <c r="B86" s="4">
        <v>18.0623321533203</v>
      </c>
      <c r="D86" s="4">
        <v>31.0914535522461</v>
      </c>
      <c r="F86">
        <f t="shared" si="28"/>
        <v>13.0157947540283</v>
      </c>
      <c r="H86">
        <f>F86-$G$3</f>
        <v>6.89077377319338</v>
      </c>
      <c r="J86">
        <f t="shared" si="22"/>
        <v>0.00842694968612745</v>
      </c>
    </row>
    <row r="87" customFormat="1" spans="1:12">
      <c r="A87" s="3" t="s">
        <v>37</v>
      </c>
      <c r="B87" s="4">
        <v>18.257080078125</v>
      </c>
      <c r="C87">
        <f>AVERAGE(B87:B89)</f>
        <v>18.257080078125</v>
      </c>
      <c r="D87" s="4">
        <v>29.3196601867676</v>
      </c>
      <c r="F87">
        <f t="shared" ref="F87:F89" si="29">D87-$C$87</f>
        <v>11.0625801086426</v>
      </c>
      <c r="H87">
        <f>F87-$G$3</f>
        <v>4.93755912780763</v>
      </c>
      <c r="J87">
        <f t="shared" si="22"/>
        <v>0.0326322182657029</v>
      </c>
      <c r="L87">
        <f>AVERAGE(J87:J89)</f>
        <v>0.0262604113535028</v>
      </c>
    </row>
    <row r="88" customFormat="1" spans="1:10">
      <c r="A88" s="3" t="s">
        <v>37</v>
      </c>
      <c r="B88" s="4">
        <v>18.257080078125</v>
      </c>
      <c r="D88" s="4">
        <v>29.9996471405029</v>
      </c>
      <c r="F88">
        <f t="shared" si="29"/>
        <v>11.7425670623779</v>
      </c>
      <c r="H88">
        <f>F88-$G$3</f>
        <v>5.61754608154299</v>
      </c>
      <c r="J88">
        <f t="shared" si="22"/>
        <v>0.0203680816571051</v>
      </c>
    </row>
    <row r="89" customFormat="1" spans="1:10">
      <c r="A89" s="3" t="s">
        <v>37</v>
      </c>
      <c r="B89" s="4">
        <v>18.257080078125</v>
      </c>
      <c r="D89" s="4">
        <v>29.6596527099609</v>
      </c>
      <c r="F89">
        <f t="shared" si="29"/>
        <v>11.4025726318359</v>
      </c>
      <c r="H89">
        <f>F89-$G$3</f>
        <v>5.27755165100099</v>
      </c>
      <c r="J89">
        <f t="shared" si="22"/>
        <v>0.0257809341377004</v>
      </c>
    </row>
    <row r="90" customFormat="1" spans="1:12">
      <c r="A90" s="3" t="s">
        <v>38</v>
      </c>
      <c r="B90" s="4">
        <v>22.1687431335449</v>
      </c>
      <c r="C90">
        <f>AVERAGE(B90:B92)</f>
        <v>22.0971946716309</v>
      </c>
      <c r="D90" s="4">
        <v>31.9707469940186</v>
      </c>
      <c r="F90">
        <f t="shared" ref="F90:F92" si="30">D90-$C$90</f>
        <v>9.8735523223877</v>
      </c>
      <c r="H90">
        <f>F90-$G$3</f>
        <v>3.74853134155275</v>
      </c>
      <c r="J90">
        <f t="shared" si="22"/>
        <v>0.0744011462528176</v>
      </c>
      <c r="L90">
        <f>AVERAGE(J90:J92)</f>
        <v>0.0711322938175051</v>
      </c>
    </row>
    <row r="91" customFormat="1" spans="1:10">
      <c r="A91" s="3" t="s">
        <v>38</v>
      </c>
      <c r="B91" s="4">
        <v>22.1797103881836</v>
      </c>
      <c r="D91" s="4">
        <v>32.2278709411621</v>
      </c>
      <c r="F91">
        <f t="shared" si="30"/>
        <v>10.1306762695312</v>
      </c>
      <c r="H91">
        <f>F91-$G$3</f>
        <v>4.00565528869631</v>
      </c>
      <c r="J91">
        <f t="shared" si="22"/>
        <v>0.0622554828468515</v>
      </c>
    </row>
    <row r="92" customFormat="1" spans="1:10">
      <c r="A92" s="3" t="s">
        <v>38</v>
      </c>
      <c r="B92" s="4">
        <v>21.9431304931641</v>
      </c>
      <c r="D92" s="4">
        <v>31.9260883331299</v>
      </c>
      <c r="F92">
        <f t="shared" si="30"/>
        <v>9.82889366149902</v>
      </c>
      <c r="H92">
        <f>F92-$G$3</f>
        <v>3.70387268066408</v>
      </c>
      <c r="J92">
        <f t="shared" si="22"/>
        <v>0.0767402523528461</v>
      </c>
    </row>
    <row r="93" customFormat="1" spans="1:12">
      <c r="A93" s="3" t="s">
        <v>39</v>
      </c>
      <c r="B93" s="4">
        <v>25.0003662109375</v>
      </c>
      <c r="C93">
        <f>AVERAGE(B93:B95)</f>
        <v>24.9250526428223</v>
      </c>
      <c r="D93" s="4">
        <v>31.4598712921143</v>
      </c>
      <c r="F93">
        <f t="shared" ref="F93:F95" si="31">D93-$C$93</f>
        <v>6.53481864929199</v>
      </c>
      <c r="H93">
        <f>F93-$G$3</f>
        <v>0.409797668457049</v>
      </c>
      <c r="J93">
        <f t="shared" si="22"/>
        <v>0.752728933177842</v>
      </c>
      <c r="L93">
        <f>AVERAGE(J93:J95)</f>
        <v>0.677677081909211</v>
      </c>
    </row>
    <row r="94" customFormat="1" spans="1:10">
      <c r="A94" s="3" t="s">
        <v>39</v>
      </c>
      <c r="B94" s="4">
        <v>24.849739074707</v>
      </c>
      <c r="D94" s="4">
        <v>31.7743492126465</v>
      </c>
      <c r="F94">
        <f t="shared" si="31"/>
        <v>6.84929656982422</v>
      </c>
      <c r="H94">
        <f>F94-$G$3</f>
        <v>0.724275588989276</v>
      </c>
      <c r="J94">
        <f t="shared" si="22"/>
        <v>0.605300904093816</v>
      </c>
    </row>
    <row r="95" customFormat="1" spans="1:10">
      <c r="A95" s="3" t="s">
        <v>39</v>
      </c>
      <c r="B95" s="4">
        <v>24.9250526428223</v>
      </c>
      <c r="D95" s="4">
        <v>31.6171112060547</v>
      </c>
      <c r="F95">
        <f t="shared" si="31"/>
        <v>6.69205856323242</v>
      </c>
      <c r="H95">
        <f>F95-$G$3</f>
        <v>0.567037582397479</v>
      </c>
      <c r="J95">
        <f t="shared" si="22"/>
        <v>0.675001408455975</v>
      </c>
    </row>
    <row r="96" customFormat="1" spans="1:12">
      <c r="A96" s="3" t="s">
        <v>40</v>
      </c>
      <c r="B96" s="4">
        <v>21.6495609283447</v>
      </c>
      <c r="C96">
        <f>AVERAGE(B96:B98)</f>
        <v>21.8110345204671</v>
      </c>
      <c r="D96" s="4">
        <v>30.7447509765625</v>
      </c>
      <c r="F96">
        <f t="shared" ref="F96:F98" si="32">D96-$C$96</f>
        <v>8.93371645609538</v>
      </c>
      <c r="H96">
        <f>F96-$G$3</f>
        <v>2.80869547526044</v>
      </c>
      <c r="J96">
        <f t="shared" si="22"/>
        <v>0.14272446155719</v>
      </c>
      <c r="L96">
        <f>AVERAGE(J96:J98)</f>
        <v>0.152591578944447</v>
      </c>
    </row>
    <row r="97" customFormat="1" spans="1:10">
      <c r="A97" s="3" t="s">
        <v>40</v>
      </c>
      <c r="B97" s="4">
        <v>21.9006729125977</v>
      </c>
      <c r="D97" s="4">
        <v>30.555980682373</v>
      </c>
      <c r="F97">
        <f t="shared" si="32"/>
        <v>8.74494616190593</v>
      </c>
      <c r="H97">
        <f>F97-$G$3</f>
        <v>2.61992518107098</v>
      </c>
      <c r="J97">
        <f t="shared" si="22"/>
        <v>0.162676168183737</v>
      </c>
    </row>
    <row r="98" customFormat="1" spans="1:10">
      <c r="A98" s="3" t="s">
        <v>40</v>
      </c>
      <c r="B98" s="4">
        <v>21.882869720459</v>
      </c>
      <c r="D98" s="4">
        <v>30.6503658294678</v>
      </c>
      <c r="F98">
        <f t="shared" si="32"/>
        <v>8.83933130900065</v>
      </c>
      <c r="H98">
        <f>F98-$G$3</f>
        <v>2.71431032816571</v>
      </c>
      <c r="J98">
        <f t="shared" si="22"/>
        <v>0.152374107092415</v>
      </c>
    </row>
    <row r="99" spans="1:12">
      <c r="A99" s="3" t="s">
        <v>41</v>
      </c>
      <c r="B99" s="4">
        <v>23.2544422149658</v>
      </c>
      <c r="C99">
        <f>AVERAGE(B99:B101)</f>
        <v>23.0463905334473</v>
      </c>
      <c r="D99" s="4">
        <v>30.9722690582275</v>
      </c>
      <c r="F99">
        <f t="shared" ref="F99:F101" si="33">D99-$C$99</f>
        <v>7.92587852478027</v>
      </c>
      <c r="H99">
        <f>F99-$G$3</f>
        <v>1.80085754394533</v>
      </c>
      <c r="J99">
        <f t="shared" si="22"/>
        <v>0.287003941698471</v>
      </c>
      <c r="L99">
        <f>AVERAGE(J99:J101)</f>
        <v>0.349460626006705</v>
      </c>
    </row>
    <row r="100" spans="1:10">
      <c r="A100" s="3" t="s">
        <v>41</v>
      </c>
      <c r="B100" s="4">
        <v>22.9121780395508</v>
      </c>
      <c r="D100" s="4">
        <v>30.4371376037598</v>
      </c>
      <c r="F100">
        <f t="shared" si="33"/>
        <v>7.3907470703125</v>
      </c>
      <c r="H100">
        <f>F100-$G$3</f>
        <v>1.26572608947756</v>
      </c>
      <c r="J100">
        <f t="shared" si="22"/>
        <v>0.41589000269547</v>
      </c>
    </row>
    <row r="101" spans="1:10">
      <c r="A101" s="3" t="s">
        <v>41</v>
      </c>
      <c r="B101" s="4">
        <v>22.9725513458252</v>
      </c>
      <c r="D101" s="4">
        <v>30.704704284668</v>
      </c>
      <c r="F101">
        <f t="shared" si="33"/>
        <v>7.6583137512207</v>
      </c>
      <c r="H101">
        <f>F101-$G$3</f>
        <v>1.53329277038576</v>
      </c>
      <c r="J101">
        <f t="shared" si="22"/>
        <v>0.345487933626173</v>
      </c>
    </row>
    <row r="102" spans="1:12">
      <c r="A102" s="3" t="s">
        <v>42</v>
      </c>
      <c r="B102" s="4">
        <v>18.4238986968994</v>
      </c>
      <c r="C102">
        <f>AVERAGE(B102:B104)</f>
        <v>18.4055328369141</v>
      </c>
      <c r="D102" s="4">
        <v>35.3121490478516</v>
      </c>
      <c r="F102">
        <f t="shared" ref="F102:F104" si="34">D102-$C$102</f>
        <v>16.9066162109375</v>
      </c>
      <c r="H102">
        <f>F102-$G$3</f>
        <v>10.7815952301026</v>
      </c>
      <c r="J102">
        <f t="shared" si="22"/>
        <v>0.000568089071404675</v>
      </c>
      <c r="L102">
        <f>AVERAGE(J102:J104)</f>
        <v>0.000754457606662822</v>
      </c>
    </row>
    <row r="103" spans="1:10">
      <c r="A103" s="3" t="s">
        <v>42</v>
      </c>
      <c r="B103" s="4">
        <v>18.3660049438477</v>
      </c>
      <c r="D103" s="4">
        <v>34.9253578186035</v>
      </c>
      <c r="F103">
        <f t="shared" si="34"/>
        <v>16.5198249816895</v>
      </c>
      <c r="H103">
        <f>F103-$G$3</f>
        <v>10.3948040008545</v>
      </c>
      <c r="J103">
        <f t="shared" si="22"/>
        <v>0.00074276630945089</v>
      </c>
    </row>
    <row r="104" spans="1:10">
      <c r="A104" s="3" t="s">
        <v>42</v>
      </c>
      <c r="B104" s="4">
        <v>18.4266948699951</v>
      </c>
      <c r="D104" s="4">
        <v>34.566520690918</v>
      </c>
      <c r="F104">
        <f t="shared" si="34"/>
        <v>16.1609878540039</v>
      </c>
      <c r="H104">
        <f>F104-$G$3</f>
        <v>10.035966873169</v>
      </c>
      <c r="J104">
        <f t="shared" si="22"/>
        <v>0.0009525174391329</v>
      </c>
    </row>
    <row r="105" spans="1:12">
      <c r="A105" s="3" t="s">
        <v>43</v>
      </c>
      <c r="B105" s="4">
        <v>15.634783744812</v>
      </c>
      <c r="C105">
        <f>AVERAGE(B105:B107)</f>
        <v>15.6535714467367</v>
      </c>
      <c r="D105" s="4">
        <v>28.3030834197998</v>
      </c>
      <c r="F105">
        <f t="shared" ref="F105:F107" si="35">D105-$C$105</f>
        <v>12.6495119730632</v>
      </c>
      <c r="H105">
        <f>F105-$G$3</f>
        <v>6.52449099222821</v>
      </c>
      <c r="J105">
        <f t="shared" si="22"/>
        <v>0.010862567918416</v>
      </c>
      <c r="L105">
        <f>AVERAGE(J105:J107)</f>
        <v>0.0110873506159773</v>
      </c>
    </row>
    <row r="106" spans="1:10">
      <c r="A106" s="3" t="s">
        <v>43</v>
      </c>
      <c r="B106" s="4">
        <v>15.6623725891113</v>
      </c>
      <c r="D106" s="4">
        <v>28.3252391815186</v>
      </c>
      <c r="F106">
        <f t="shared" si="35"/>
        <v>12.6716677347819</v>
      </c>
      <c r="H106">
        <f>F106-$G$3</f>
        <v>6.54664675394696</v>
      </c>
      <c r="J106">
        <f t="shared" si="22"/>
        <v>0.0106970236514985</v>
      </c>
    </row>
    <row r="107" spans="1:10">
      <c r="A107" s="3" t="s">
        <v>43</v>
      </c>
      <c r="B107" s="4">
        <v>15.6635580062866</v>
      </c>
      <c r="D107" s="4">
        <v>28.1956367492676</v>
      </c>
      <c r="F107">
        <f t="shared" si="35"/>
        <v>12.5420653025309</v>
      </c>
      <c r="H107">
        <f>F107-$G$3</f>
        <v>6.41704432169598</v>
      </c>
      <c r="J107">
        <f t="shared" si="22"/>
        <v>0.0117024602780174</v>
      </c>
    </row>
    <row r="108" spans="1:12">
      <c r="A108" s="3" t="s">
        <v>44</v>
      </c>
      <c r="B108" s="4">
        <v>17.1479568481445</v>
      </c>
      <c r="C108">
        <f>AVERAGE(B108:B110)</f>
        <v>17.1075744628906</v>
      </c>
      <c r="D108" s="4">
        <v>30.0239410400391</v>
      </c>
      <c r="F108">
        <f t="shared" ref="F108:F110" si="36">D108-$C$108</f>
        <v>12.9163665771484</v>
      </c>
      <c r="H108">
        <f>F108-$G$3</f>
        <v>6.79134559631349</v>
      </c>
      <c r="J108">
        <f t="shared" si="22"/>
        <v>0.00902820193816053</v>
      </c>
      <c r="L108">
        <f>AVERAGE(J108:J110)</f>
        <v>0.00954367482815885</v>
      </c>
    </row>
    <row r="109" spans="1:10">
      <c r="A109" s="3" t="s">
        <v>44</v>
      </c>
      <c r="B109" s="4">
        <v>17.0425300598145</v>
      </c>
      <c r="D109" s="4">
        <v>30.616849899292</v>
      </c>
      <c r="F109">
        <f t="shared" si="36"/>
        <v>13.5092754364014</v>
      </c>
      <c r="H109">
        <f>F109-$G$3</f>
        <v>7.38425445556642</v>
      </c>
      <c r="J109">
        <f t="shared" si="22"/>
        <v>0.00598574089045541</v>
      </c>
    </row>
    <row r="110" spans="1:10">
      <c r="A110" s="3" t="s">
        <v>44</v>
      </c>
      <c r="B110" s="4">
        <v>17.1322364807129</v>
      </c>
      <c r="D110" s="4">
        <v>29.4310340881348</v>
      </c>
      <c r="F110">
        <f t="shared" si="36"/>
        <v>12.3234596252441</v>
      </c>
      <c r="H110">
        <f>F110-$G$3</f>
        <v>6.1984386444092</v>
      </c>
      <c r="J110">
        <f t="shared" si="22"/>
        <v>0.0136170816558606</v>
      </c>
    </row>
    <row r="111" customFormat="1" spans="1:12">
      <c r="A111" s="3" t="s">
        <v>45</v>
      </c>
      <c r="B111" s="4">
        <v>17.1958332061768</v>
      </c>
      <c r="C111">
        <f>AVERAGE(B111:B113)</f>
        <v>17.2251682281494</v>
      </c>
      <c r="D111" s="4">
        <v>28.0446376800537</v>
      </c>
      <c r="F111">
        <f t="shared" ref="F111:F113" si="37">D111-$C$111</f>
        <v>10.8194694519043</v>
      </c>
      <c r="H111">
        <f>F111-$G$3</f>
        <v>4.69444847106935</v>
      </c>
      <c r="J111">
        <f t="shared" si="22"/>
        <v>0.0386215942655824</v>
      </c>
      <c r="L111">
        <f>AVERAGE(J111:J113)</f>
        <v>0.038027724125872</v>
      </c>
    </row>
    <row r="112" customFormat="1" spans="1:10">
      <c r="A112" s="3" t="s">
        <v>45</v>
      </c>
      <c r="B112" s="4">
        <v>17.2227363586426</v>
      </c>
      <c r="D112" s="4">
        <v>28.2388820648193</v>
      </c>
      <c r="F112">
        <f t="shared" si="37"/>
        <v>11.0137138366699</v>
      </c>
      <c r="H112">
        <f>F112-$G$3</f>
        <v>4.88869285583498</v>
      </c>
      <c r="J112">
        <f t="shared" si="22"/>
        <v>0.0337564533475033</v>
      </c>
    </row>
    <row r="113" customFormat="1" spans="1:10">
      <c r="A113" s="3" t="s">
        <v>45</v>
      </c>
      <c r="B113" s="4">
        <v>17.2569351196289</v>
      </c>
      <c r="D113" s="4">
        <v>27.9338207244873</v>
      </c>
      <c r="F113">
        <f t="shared" si="37"/>
        <v>10.7086524963379</v>
      </c>
      <c r="H113">
        <f>F113-$G$3</f>
        <v>4.58363151550295</v>
      </c>
      <c r="J113">
        <f t="shared" si="22"/>
        <v>0.0417051247645303</v>
      </c>
    </row>
    <row r="114" spans="1:12">
      <c r="A114" s="3" t="s">
        <v>46</v>
      </c>
      <c r="B114" s="4">
        <v>16.6116542816162</v>
      </c>
      <c r="C114">
        <f>AVERAGE(B114:B116)</f>
        <v>16.6187922159831</v>
      </c>
      <c r="D114" s="4">
        <v>29.5848178863525</v>
      </c>
      <c r="F114">
        <f t="shared" ref="F114:F116" si="38">D114-$C$114</f>
        <v>12.9660256703695</v>
      </c>
      <c r="H114">
        <f>F114-$G$3</f>
        <v>6.84100468953452</v>
      </c>
      <c r="J114">
        <f t="shared" si="22"/>
        <v>0.00872272916188337</v>
      </c>
      <c r="L114">
        <f>AVERAGE(J114:J116)</f>
        <v>0.0141692429508765</v>
      </c>
    </row>
    <row r="115" spans="1:10">
      <c r="A115" s="3" t="s">
        <v>46</v>
      </c>
      <c r="B115" s="4">
        <v>16.5918064117432</v>
      </c>
      <c r="D115" s="4">
        <v>28.3566799163818</v>
      </c>
      <c r="F115">
        <f t="shared" si="38"/>
        <v>11.7378877003988</v>
      </c>
      <c r="H115">
        <f>F115-$G$3</f>
        <v>5.61286671956382</v>
      </c>
      <c r="J115">
        <f t="shared" si="22"/>
        <v>0.0204342525103933</v>
      </c>
    </row>
    <row r="116" spans="1:10">
      <c r="A116" s="3" t="s">
        <v>46</v>
      </c>
      <c r="B116" s="4">
        <v>16.6529159545898</v>
      </c>
      <c r="D116" s="4">
        <v>28.9707489013672</v>
      </c>
      <c r="F116">
        <f t="shared" si="38"/>
        <v>12.3519566853841</v>
      </c>
      <c r="H116">
        <f>F116-$G$3</f>
        <v>6.22693570454917</v>
      </c>
      <c r="J116">
        <f t="shared" si="22"/>
        <v>0.0133507471803527</v>
      </c>
    </row>
    <row r="117" spans="1:12">
      <c r="A117" s="3" t="s">
        <v>47</v>
      </c>
      <c r="B117" s="4">
        <v>19.1725826263428</v>
      </c>
      <c r="C117">
        <f>AVERAGE(B117:B119)</f>
        <v>19.2627550760905</v>
      </c>
      <c r="D117" s="4">
        <v>34.9569282531738</v>
      </c>
      <c r="F117">
        <f t="shared" ref="F117:F119" si="39">D117-$C$117</f>
        <v>15.6941731770833</v>
      </c>
      <c r="H117">
        <f>F117-$G$3</f>
        <v>9.56915219624839</v>
      </c>
      <c r="J117">
        <f t="shared" si="22"/>
        <v>0.00131643116708216</v>
      </c>
      <c r="L117">
        <f>AVERAGE(J117:J119)</f>
        <v>0.00148176840580557</v>
      </c>
    </row>
    <row r="118" spans="1:10">
      <c r="A118" s="3" t="s">
        <v>47</v>
      </c>
      <c r="B118" s="4">
        <v>19.1074295043945</v>
      </c>
      <c r="D118" s="4">
        <v>34.6280364990234</v>
      </c>
      <c r="F118">
        <f t="shared" si="39"/>
        <v>15.3652814229329</v>
      </c>
      <c r="H118">
        <f>F118-$G$3</f>
        <v>9.240260442098</v>
      </c>
      <c r="J118">
        <f t="shared" si="22"/>
        <v>0.00165350091349717</v>
      </c>
    </row>
    <row r="119" spans="1:10">
      <c r="A119" s="3" t="s">
        <v>47</v>
      </c>
      <c r="B119" s="4">
        <v>19.5082530975342</v>
      </c>
      <c r="D119" s="4">
        <v>34.79248046875</v>
      </c>
      <c r="F119">
        <f t="shared" si="39"/>
        <v>15.5297253926595</v>
      </c>
      <c r="H119">
        <f>F119-$G$3</f>
        <v>9.40470441182456</v>
      </c>
      <c r="J119">
        <f t="shared" si="22"/>
        <v>0.00147537313683738</v>
      </c>
    </row>
    <row r="120" spans="1:12">
      <c r="A120" s="3" t="s">
        <v>48</v>
      </c>
      <c r="B120" s="4">
        <v>19.4249267578125</v>
      </c>
      <c r="C120">
        <f>AVERAGE(B120:B122)</f>
        <v>19.5127538045247</v>
      </c>
      <c r="D120" s="4">
        <v>32.7879257202148</v>
      </c>
      <c r="F120">
        <f t="shared" ref="F120:F122" si="40">D120-$C$120</f>
        <v>13.2751719156901</v>
      </c>
      <c r="H120">
        <f>F120-$G$3</f>
        <v>7.15015093485516</v>
      </c>
      <c r="J120">
        <f t="shared" si="22"/>
        <v>0.00704028264575824</v>
      </c>
      <c r="L120">
        <f>AVERAGE(J120:J122)</f>
        <v>0.00705428113743965</v>
      </c>
    </row>
    <row r="121" spans="1:10">
      <c r="A121" s="3" t="s">
        <v>48</v>
      </c>
      <c r="B121" s="4">
        <v>19.605936050415</v>
      </c>
      <c r="D121" s="4">
        <v>32.6765060424805</v>
      </c>
      <c r="F121">
        <f t="shared" si="40"/>
        <v>13.1637522379557</v>
      </c>
      <c r="H121">
        <f>F121-$G$3</f>
        <v>7.03873125712079</v>
      </c>
      <c r="J121">
        <f t="shared" si="22"/>
        <v>0.00760555235355243</v>
      </c>
    </row>
    <row r="122" spans="1:10">
      <c r="A122" s="3" t="s">
        <v>48</v>
      </c>
      <c r="B122" s="4">
        <v>19.5073986053467</v>
      </c>
      <c r="D122" s="4">
        <v>32.8993492126465</v>
      </c>
      <c r="F122">
        <f t="shared" si="40"/>
        <v>13.3865954081217</v>
      </c>
      <c r="H122">
        <f>F122-$G$3</f>
        <v>7.2615744272868</v>
      </c>
      <c r="J122">
        <f t="shared" si="22"/>
        <v>0.00651700841300828</v>
      </c>
    </row>
    <row r="123" spans="1:12">
      <c r="A123" s="3" t="s">
        <v>49</v>
      </c>
      <c r="B123" s="4">
        <v>17.8550643920898</v>
      </c>
      <c r="C123">
        <f>AVERAGE(B123:B125)</f>
        <v>17.8636035919189</v>
      </c>
      <c r="D123" s="4">
        <v>31.5366878509521</v>
      </c>
      <c r="F123">
        <f t="shared" ref="F123:F125" si="41">D123-$C$123</f>
        <v>13.6730842590332</v>
      </c>
      <c r="H123">
        <f>F123-$G$3</f>
        <v>7.54806327819826</v>
      </c>
      <c r="J123">
        <f t="shared" si="22"/>
        <v>0.00534326291431515</v>
      </c>
      <c r="L123">
        <f>AVERAGE(J123:J125)</f>
        <v>0.00543102588777594</v>
      </c>
    </row>
    <row r="124" spans="1:10">
      <c r="A124" s="3" t="s">
        <v>49</v>
      </c>
      <c r="B124" s="4">
        <v>17.836145401001</v>
      </c>
      <c r="D124" s="4">
        <v>31.6940765380859</v>
      </c>
      <c r="F124">
        <f t="shared" si="41"/>
        <v>13.830472946167</v>
      </c>
      <c r="H124">
        <f>F124-$G$3</f>
        <v>7.70545196533205</v>
      </c>
      <c r="J124">
        <f t="shared" si="22"/>
        <v>0.00479101828426908</v>
      </c>
    </row>
    <row r="125" spans="1:10">
      <c r="A125" s="3" t="s">
        <v>49</v>
      </c>
      <c r="B125" s="4">
        <v>17.899600982666</v>
      </c>
      <c r="D125" s="4">
        <v>31.3317604064941</v>
      </c>
      <c r="F125">
        <f t="shared" si="41"/>
        <v>13.4681568145752</v>
      </c>
      <c r="H125">
        <f>F125-$G$3</f>
        <v>7.34313583374025</v>
      </c>
      <c r="J125">
        <f t="shared" si="22"/>
        <v>0.00615879646474358</v>
      </c>
    </row>
    <row r="126" spans="1:12">
      <c r="A126" s="3" t="s">
        <v>50</v>
      </c>
      <c r="B126" s="4">
        <v>16.9750175476074</v>
      </c>
      <c r="C126">
        <f>AVERAGE(B126:B128)</f>
        <v>17.2670707702637</v>
      </c>
      <c r="D126" s="4">
        <v>30.6802864074707</v>
      </c>
      <c r="F126">
        <f t="shared" ref="F126:F128" si="42">D126-$C$126</f>
        <v>13.413215637207</v>
      </c>
      <c r="H126">
        <f>F126-$G$3</f>
        <v>7.28819465637209</v>
      </c>
      <c r="J126">
        <f t="shared" si="22"/>
        <v>0.00639786090910989</v>
      </c>
      <c r="L126">
        <f>AVERAGE(J126:J128)</f>
        <v>0.00646112882128489</v>
      </c>
    </row>
    <row r="127" spans="1:10">
      <c r="A127" s="3" t="s">
        <v>50</v>
      </c>
      <c r="B127" s="4">
        <v>17.7257976531982</v>
      </c>
      <c r="D127" s="4">
        <v>30.9284706115723</v>
      </c>
      <c r="F127">
        <f t="shared" si="42"/>
        <v>13.6613998413086</v>
      </c>
      <c r="H127">
        <f>F127-$G$3</f>
        <v>7.53637886047365</v>
      </c>
      <c r="J127">
        <f t="shared" si="22"/>
        <v>0.00538671383138673</v>
      </c>
    </row>
    <row r="128" spans="1:10">
      <c r="A128" s="3" t="s">
        <v>50</v>
      </c>
      <c r="B128" s="4">
        <v>17.1003971099854</v>
      </c>
      <c r="D128" s="4">
        <v>30.4321022033691</v>
      </c>
      <c r="F128">
        <f t="shared" si="42"/>
        <v>13.1650314331055</v>
      </c>
      <c r="H128">
        <f>F128-$G$3</f>
        <v>7.04001045227053</v>
      </c>
      <c r="J128">
        <f t="shared" si="22"/>
        <v>0.00759881172335805</v>
      </c>
    </row>
    <row r="129" spans="1:12">
      <c r="A129" s="3" t="s">
        <v>51</v>
      </c>
      <c r="B129" s="4">
        <v>17.8790702819824</v>
      </c>
      <c r="C129">
        <f>AVERAGE(B129:B131)</f>
        <v>17.9509404500326</v>
      </c>
      <c r="D129" s="4">
        <v>30.2208938598633</v>
      </c>
      <c r="F129">
        <f t="shared" ref="F129:F131" si="43">D129-$C$129</f>
        <v>12.2699534098307</v>
      </c>
      <c r="H129">
        <f>F129-$G$3</f>
        <v>6.14493242899579</v>
      </c>
      <c r="J129">
        <f t="shared" si="22"/>
        <v>0.0141315896352248</v>
      </c>
      <c r="L129">
        <f>AVERAGE(J129:J131)</f>
        <v>0.0181563390204236</v>
      </c>
    </row>
    <row r="130" spans="1:10">
      <c r="A130" s="3" t="s">
        <v>51</v>
      </c>
      <c r="B130" s="4">
        <v>17.9830417633057</v>
      </c>
      <c r="D130" s="4">
        <v>30.0668106079102</v>
      </c>
      <c r="F130">
        <f t="shared" si="43"/>
        <v>12.1158701578776</v>
      </c>
      <c r="H130">
        <f>F130-$G$3</f>
        <v>5.99084917704266</v>
      </c>
      <c r="J130">
        <f t="shared" si="22"/>
        <v>0.0157244222767647</v>
      </c>
    </row>
    <row r="131" spans="1:10">
      <c r="A131" s="3" t="s">
        <v>51</v>
      </c>
      <c r="B131" s="4">
        <v>17.9907093048096</v>
      </c>
      <c r="D131" s="4">
        <v>29.4203968048096</v>
      </c>
      <c r="F131">
        <f t="shared" si="43"/>
        <v>11.469456354777</v>
      </c>
      <c r="H131">
        <f>F131-$G$3</f>
        <v>5.34443537394208</v>
      </c>
      <c r="J131">
        <f>POWER(2,-H131)</f>
        <v>0.0246130051492814</v>
      </c>
    </row>
  </sheetData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125"/>
  <sheetViews>
    <sheetView workbookViewId="0">
      <selection activeCell="B3" sqref="B3:B5"/>
    </sheetView>
  </sheetViews>
  <sheetFormatPr defaultColWidth="8.72727272727273" defaultRowHeight="14"/>
  <cols>
    <col min="2" max="2" width="12.8181818181818"/>
    <col min="4" max="4" width="12.8181818181818"/>
    <col min="6" max="6" width="12.8181818181818"/>
    <col min="8" max="8" width="12.8181818181818"/>
    <col min="10" max="10" width="12.8181818181818"/>
  </cols>
  <sheetData>
    <row r="1" s="1" customFormat="1" spans="2:14">
      <c r="B1" s="1" t="s">
        <v>0</v>
      </c>
      <c r="D1" s="2" t="s">
        <v>0</v>
      </c>
      <c r="F1" s="1" t="s">
        <v>1</v>
      </c>
      <c r="H1" s="2" t="s">
        <v>2</v>
      </c>
      <c r="I1" s="2"/>
      <c r="J1" s="1" t="s">
        <v>3</v>
      </c>
      <c r="L1" s="5" t="s">
        <v>4</v>
      </c>
      <c r="M1" s="5"/>
      <c r="N1" s="5"/>
    </row>
    <row r="2" s="1" customFormat="1" spans="2:16">
      <c r="B2" s="1" t="s">
        <v>5</v>
      </c>
      <c r="C2" s="1" t="s">
        <v>6</v>
      </c>
      <c r="D2" s="3" t="s">
        <v>55</v>
      </c>
      <c r="F2" s="3" t="s">
        <v>55</v>
      </c>
      <c r="H2" s="3" t="s">
        <v>55</v>
      </c>
      <c r="I2" s="3"/>
      <c r="J2" s="3" t="s">
        <v>55</v>
      </c>
      <c r="L2" s="3" t="s">
        <v>55</v>
      </c>
      <c r="N2" s="1" t="s">
        <v>8</v>
      </c>
      <c r="O2" s="1" t="s">
        <v>9</v>
      </c>
      <c r="P2" s="1" t="s">
        <v>10</v>
      </c>
    </row>
    <row r="3" customFormat="1" spans="1:16">
      <c r="A3" s="3" t="s">
        <v>53</v>
      </c>
      <c r="B3" s="4">
        <v>30.6354999542236</v>
      </c>
      <c r="C3">
        <f>AVERAGE(B3:B5)</f>
        <v>30.5191745758057</v>
      </c>
      <c r="D3" s="4">
        <v>31.3662185668945</v>
      </c>
      <c r="F3">
        <f>D3-$C$3</f>
        <v>0.847043991088867</v>
      </c>
      <c r="G3">
        <f>AVERAGE(F3:F5)</f>
        <v>0.847044626871745</v>
      </c>
      <c r="H3">
        <f>F3-$G$3</f>
        <v>-6.35782877567159e-7</v>
      </c>
      <c r="J3">
        <f t="shared" ref="J3:J66" si="0">POWER(2,-H3)</f>
        <v>1.00000044069121</v>
      </c>
      <c r="L3">
        <f>AVERAGE(J3:J5)</f>
        <v>1.00000524189168</v>
      </c>
      <c r="N3">
        <f>AVERAGE(L3:L5)</f>
        <v>1.00000524189168</v>
      </c>
      <c r="O3">
        <v>0.0129490376135477</v>
      </c>
      <c r="P3">
        <v>0.0442618589486725</v>
      </c>
    </row>
    <row r="4" customFormat="1" spans="1:16">
      <c r="A4" s="3" t="s">
        <v>53</v>
      </c>
      <c r="B4" s="4">
        <v>30.1356201171875</v>
      </c>
      <c r="D4" s="4">
        <v>31.3604984283447</v>
      </c>
      <c r="F4">
        <f>D4-$C$3</f>
        <v>0.841323852539062</v>
      </c>
      <c r="H4">
        <f>F4-$G$3</f>
        <v>-0.00572077433268225</v>
      </c>
      <c r="J4">
        <f t="shared" si="0"/>
        <v>1.0039732109565</v>
      </c>
      <c r="N4">
        <f>AVERAGE(L6:L8)</f>
        <v>0.0451033673025897</v>
      </c>
      <c r="O4">
        <v>0.0304375266292451</v>
      </c>
      <c r="P4">
        <v>0.0102478094147663</v>
      </c>
    </row>
    <row r="5" customFormat="1" spans="1:16">
      <c r="A5" s="3" t="s">
        <v>53</v>
      </c>
      <c r="B5" s="4">
        <v>30.7864036560059</v>
      </c>
      <c r="D5" s="4">
        <v>31.371940612793</v>
      </c>
      <c r="F5">
        <f>D5-$C$3</f>
        <v>0.852766036987305</v>
      </c>
      <c r="H5">
        <f>F5-$G$3</f>
        <v>0.00572141011555993</v>
      </c>
      <c r="J5">
        <f t="shared" si="0"/>
        <v>0.996042074027324</v>
      </c>
      <c r="N5">
        <f>AVERAGE(L9:L11)</f>
        <v>1.57494082331708</v>
      </c>
      <c r="O5">
        <v>0.0295220092161065</v>
      </c>
      <c r="P5">
        <v>0.00966277600221355</v>
      </c>
    </row>
    <row r="6" customFormat="1" spans="1:16">
      <c r="A6" s="3" t="s">
        <v>11</v>
      </c>
      <c r="B6" s="4">
        <v>23.8307361602783</v>
      </c>
      <c r="C6">
        <f>AVERAGE(B6:B8)</f>
        <v>23.7407360076904</v>
      </c>
      <c r="D6" s="4">
        <v>29.1507244110107</v>
      </c>
      <c r="F6">
        <f t="shared" ref="F6:F8" si="1">D6-$C$6</f>
        <v>5.40998840332031</v>
      </c>
      <c r="H6">
        <f>F6-$G$3</f>
        <v>4.56294377644857</v>
      </c>
      <c r="J6">
        <f t="shared" si="0"/>
        <v>0.0423074699609732</v>
      </c>
      <c r="L6">
        <f>AVERAGE(J6:J8)</f>
        <v>0.0451033673025897</v>
      </c>
      <c r="N6">
        <f>AVERAGE(L12:L14)</f>
        <v>0.915773092032534</v>
      </c>
      <c r="O6">
        <v>0.0163877743654453</v>
      </c>
      <c r="P6">
        <v>0.0233855231019277</v>
      </c>
    </row>
    <row r="7" customFormat="1" spans="1:16">
      <c r="A7" s="3" t="s">
        <v>11</v>
      </c>
      <c r="B7" s="4">
        <v>23.7581729888916</v>
      </c>
      <c r="D7" s="4">
        <v>28.969856262207</v>
      </c>
      <c r="F7">
        <f t="shared" si="1"/>
        <v>5.2291202545166</v>
      </c>
      <c r="H7">
        <f>F7-$G$3</f>
        <v>4.38207562764486</v>
      </c>
      <c r="J7">
        <f t="shared" si="0"/>
        <v>0.0479583014077555</v>
      </c>
      <c r="N7">
        <f>AVERAGE(L15:L17)</f>
        <v>0.00197858239420637</v>
      </c>
      <c r="O7">
        <v>0.00987243064281611</v>
      </c>
      <c r="P7">
        <v>0.00325140077708048</v>
      </c>
    </row>
    <row r="8" customFormat="1" spans="1:16">
      <c r="A8" s="3" t="s">
        <v>11</v>
      </c>
      <c r="B8" s="4">
        <v>23.6332988739014</v>
      </c>
      <c r="D8" s="4">
        <v>29.0602912902832</v>
      </c>
      <c r="F8">
        <f t="shared" si="1"/>
        <v>5.31955528259277</v>
      </c>
      <c r="H8">
        <f>F8-$G$3</f>
        <v>4.47251065572103</v>
      </c>
      <c r="J8">
        <f t="shared" si="0"/>
        <v>0.0450443305390403</v>
      </c>
      <c r="N8">
        <f>AVERAGE(L18:L20)</f>
        <v>0.0540100281644977</v>
      </c>
      <c r="O8">
        <v>0.00207772752333557</v>
      </c>
      <c r="P8">
        <v>0.0144240933393732</v>
      </c>
    </row>
    <row r="9" customFormat="1" spans="1:16">
      <c r="A9" s="3" t="s">
        <v>54</v>
      </c>
      <c r="B9" s="4">
        <v>29.652437210083</v>
      </c>
      <c r="C9">
        <f>AVERAGE(B9:B11)</f>
        <v>30.1221249898275</v>
      </c>
      <c r="D9" s="4">
        <v>30.4469127655029</v>
      </c>
      <c r="F9">
        <f t="shared" ref="F9:F11" si="2">D9-$C$9</f>
        <v>0.324787775675457</v>
      </c>
      <c r="H9">
        <f>F9-$G$3</f>
        <v>-0.522256851196288</v>
      </c>
      <c r="J9">
        <f t="shared" si="0"/>
        <v>1.43620018274316</v>
      </c>
      <c r="L9">
        <f>AVERAGE(J9:J11)</f>
        <v>1.57494082331708</v>
      </c>
      <c r="N9">
        <f>AVERAGE(L21:L23)</f>
        <v>0.0507940388761904</v>
      </c>
      <c r="O9">
        <v>0.0269577622890539</v>
      </c>
      <c r="P9">
        <v>0.023107170267499</v>
      </c>
    </row>
    <row r="10" customFormat="1" spans="1:16">
      <c r="A10" s="3" t="s">
        <v>54</v>
      </c>
      <c r="B10" s="4">
        <v>30.4099273681641</v>
      </c>
      <c r="D10" s="4">
        <v>30.1885375976563</v>
      </c>
      <c r="F10">
        <f t="shared" si="2"/>
        <v>0.0664126078287772</v>
      </c>
      <c r="H10">
        <f>F10-$G$3</f>
        <v>-0.780632019042968</v>
      </c>
      <c r="J10">
        <f t="shared" si="0"/>
        <v>1.7178832821729</v>
      </c>
      <c r="N10">
        <f>AVERAGE(L24:L26)</f>
        <v>0.0883563076790908</v>
      </c>
      <c r="O10">
        <v>0.0239387463637935</v>
      </c>
      <c r="P10">
        <v>0.0239470021055887</v>
      </c>
    </row>
    <row r="11" customFormat="1" spans="1:16">
      <c r="A11" s="3" t="s">
        <v>54</v>
      </c>
      <c r="B11" s="4">
        <v>30.3040103912354</v>
      </c>
      <c r="D11" s="4">
        <v>30.3177261352539</v>
      </c>
      <c r="F11">
        <f t="shared" si="2"/>
        <v>0.195601145426433</v>
      </c>
      <c r="H11">
        <f>F11-$G$3</f>
        <v>-0.651443481445311</v>
      </c>
      <c r="J11">
        <f t="shared" si="0"/>
        <v>1.57073900503517</v>
      </c>
      <c r="N11">
        <f>AVERAGE(L27:L29)</f>
        <v>0.0622987673310101</v>
      </c>
      <c r="O11">
        <v>0.0420631952025848</v>
      </c>
      <c r="P11">
        <v>0.0261592244621996</v>
      </c>
    </row>
    <row r="12" customFormat="1" spans="1:16">
      <c r="A12" s="3" t="s">
        <v>13</v>
      </c>
      <c r="B12" s="4">
        <v>28.8657722473145</v>
      </c>
      <c r="C12">
        <f>AVERAGE(B12:B14)</f>
        <v>29.0599581400553</v>
      </c>
      <c r="D12" s="4">
        <v>30.1814575195313</v>
      </c>
      <c r="F12">
        <f t="shared" ref="F12:F14" si="3">D12-$C$12</f>
        <v>1.12149937947591</v>
      </c>
      <c r="H12">
        <f>F12-$G$3</f>
        <v>0.274454752604166</v>
      </c>
      <c r="J12">
        <f t="shared" si="0"/>
        <v>0.82676272308707</v>
      </c>
      <c r="L12">
        <f>AVERAGE(J12:J14)</f>
        <v>0.915773092032534</v>
      </c>
      <c r="N12">
        <f>AVERAGE(L30:L32)</f>
        <v>0.00557279674864471</v>
      </c>
      <c r="O12">
        <v>0.0574033706848971</v>
      </c>
      <c r="P12">
        <v>0.0661112976822925</v>
      </c>
    </row>
    <row r="13" customFormat="1" spans="1:16">
      <c r="A13" s="3" t="s">
        <v>13</v>
      </c>
      <c r="B13" s="4">
        <v>29.2961177825928</v>
      </c>
      <c r="D13" s="4">
        <v>29.9887447357178</v>
      </c>
      <c r="F13">
        <f t="shared" si="3"/>
        <v>0.928786595662434</v>
      </c>
      <c r="H13">
        <f>F13-$G$3</f>
        <v>0.081741968790689</v>
      </c>
      <c r="J13">
        <f t="shared" si="0"/>
        <v>0.944916027522994</v>
      </c>
      <c r="N13">
        <f>AVERAGE(L33:L35)</f>
        <v>0.052361010217657</v>
      </c>
      <c r="O13">
        <v>0.00401020765634556</v>
      </c>
      <c r="P13">
        <v>0.0414452181982723</v>
      </c>
    </row>
    <row r="14" customFormat="1" spans="1:16">
      <c r="A14" s="3" t="s">
        <v>13</v>
      </c>
      <c r="B14" s="4">
        <v>29.0179843902588</v>
      </c>
      <c r="D14" s="4">
        <v>29.9425811767578</v>
      </c>
      <c r="F14">
        <f t="shared" si="3"/>
        <v>0.882623036702473</v>
      </c>
      <c r="H14">
        <f>F14-$G$3</f>
        <v>0.035578409830728</v>
      </c>
      <c r="J14">
        <f t="shared" si="0"/>
        <v>0.97564052548754</v>
      </c>
      <c r="N14">
        <f>AVERAGE(L36:L38)</f>
        <v>0.0569009810395204</v>
      </c>
      <c r="O14">
        <v>0.0348437683388131</v>
      </c>
      <c r="P14">
        <v>0.0374948905821443</v>
      </c>
    </row>
    <row r="15" customFormat="1" spans="1:16">
      <c r="A15" s="3" t="s">
        <v>14</v>
      </c>
      <c r="B15" s="3">
        <v>17.9425239562988</v>
      </c>
      <c r="C15">
        <f>AVERAGE(B15:B17)</f>
        <v>17.9824174245199</v>
      </c>
      <c r="D15" s="3">
        <v>28.0318489074707</v>
      </c>
      <c r="F15">
        <f t="shared" ref="F15:F17" si="4">D15-$C$15</f>
        <v>10.0494314829508</v>
      </c>
      <c r="H15">
        <f>F15-$G$3</f>
        <v>9.2023868560791</v>
      </c>
      <c r="J15">
        <f t="shared" si="0"/>
        <v>0.00169748335578565</v>
      </c>
      <c r="L15">
        <f>AVERAGE(J15:J17)</f>
        <v>0.00197858239420637</v>
      </c>
      <c r="N15">
        <f>AVERAGE(L39:L41)</f>
        <v>0.0590512648994942</v>
      </c>
      <c r="O15">
        <v>0.0468604398633493</v>
      </c>
      <c r="P15">
        <v>0.0494628657038728</v>
      </c>
    </row>
    <row r="16" customFormat="1" spans="1:15">
      <c r="A16" s="3" t="s">
        <v>14</v>
      </c>
      <c r="B16" s="3">
        <v>17.9627704620361</v>
      </c>
      <c r="D16" s="3">
        <v>27.8537101745605</v>
      </c>
      <c r="F16">
        <f t="shared" si="4"/>
        <v>9.87129275004069</v>
      </c>
      <c r="H16">
        <f>F16-$G$3</f>
        <v>9.02424812316895</v>
      </c>
      <c r="J16">
        <f t="shared" si="0"/>
        <v>0.00192057214864499</v>
      </c>
      <c r="N16">
        <f>AVERAGE(L42:L44)</f>
        <v>0.0714360557240665</v>
      </c>
      <c r="O16">
        <v>0.0744816595007004</v>
      </c>
    </row>
    <row r="17" customFormat="1" spans="1:10">
      <c r="A17" s="3" t="s">
        <v>14</v>
      </c>
      <c r="B17" s="3">
        <v>18.0419578552246</v>
      </c>
      <c r="D17" s="3">
        <v>27.5825576782227</v>
      </c>
      <c r="F17">
        <f t="shared" si="4"/>
        <v>9.6001402537028</v>
      </c>
      <c r="H17">
        <f>F17-$G$3</f>
        <v>8.75309562683106</v>
      </c>
      <c r="J17">
        <f t="shared" si="0"/>
        <v>0.00231769167818846</v>
      </c>
    </row>
    <row r="18" customFormat="1" spans="1:12">
      <c r="A18" s="3" t="s">
        <v>15</v>
      </c>
      <c r="B18" s="4">
        <v>16.2451953887939</v>
      </c>
      <c r="C18">
        <f>AVERAGE(B18:B20)</f>
        <v>16.2451953887939</v>
      </c>
      <c r="D18" s="4">
        <v>21.1283550262451</v>
      </c>
      <c r="F18">
        <f t="shared" ref="F18:F20" si="5">D18-$C$18</f>
        <v>4.88315963745117</v>
      </c>
      <c r="H18">
        <f>F18-$G$3</f>
        <v>4.03611501057943</v>
      </c>
      <c r="J18">
        <f t="shared" si="0"/>
        <v>0.0609548568757692</v>
      </c>
      <c r="L18">
        <f>AVERAGE(J18:J20)</f>
        <v>0.0540100281644977</v>
      </c>
    </row>
    <row r="19" customFormat="1" spans="1:10">
      <c r="A19" s="3" t="s">
        <v>15</v>
      </c>
      <c r="B19" s="4">
        <v>15.7642822265625</v>
      </c>
      <c r="D19" s="4">
        <v>21.3249435424805</v>
      </c>
      <c r="F19">
        <f t="shared" si="5"/>
        <v>5.07974815368652</v>
      </c>
      <c r="H19">
        <f>F19-$G$3</f>
        <v>4.23270352681478</v>
      </c>
      <c r="J19">
        <f t="shared" si="0"/>
        <v>0.0531899124743372</v>
      </c>
    </row>
    <row r="20" customFormat="1" spans="1:10">
      <c r="A20" s="3" t="s">
        <v>15</v>
      </c>
      <c r="B20" s="4">
        <v>16.7261085510254</v>
      </c>
      <c r="D20" s="4">
        <v>21.4765129089355</v>
      </c>
      <c r="F20">
        <f t="shared" si="5"/>
        <v>5.2313175201416</v>
      </c>
      <c r="H20">
        <f>F20-$G$3</f>
        <v>4.38427289326986</v>
      </c>
      <c r="J20">
        <f t="shared" si="0"/>
        <v>0.0478853151433868</v>
      </c>
    </row>
    <row r="21" customFormat="1" spans="1:12">
      <c r="A21" s="3" t="s">
        <v>16</v>
      </c>
      <c r="B21" s="4">
        <v>17.8649921417236</v>
      </c>
      <c r="C21">
        <f>AVERAGE(B21:B23)</f>
        <v>17.4489409128825</v>
      </c>
      <c r="D21" s="4">
        <v>22.5260639190674</v>
      </c>
      <c r="F21">
        <f t="shared" ref="F21:F23" si="6">D21-$C$21</f>
        <v>5.07712300618489</v>
      </c>
      <c r="H21">
        <f>F21-$G$3</f>
        <v>4.23007837931315</v>
      </c>
      <c r="J21">
        <f t="shared" si="0"/>
        <v>0.0532867856710533</v>
      </c>
      <c r="L21">
        <f>AVERAGE(J21:J23)</f>
        <v>0.0507940388761904</v>
      </c>
    </row>
    <row r="22" customFormat="1" spans="1:10">
      <c r="A22" s="3" t="s">
        <v>16</v>
      </c>
      <c r="B22" s="4">
        <v>17.0328903198242</v>
      </c>
      <c r="D22" s="4">
        <v>22.4440059661865</v>
      </c>
      <c r="F22">
        <f t="shared" si="6"/>
        <v>4.99506505330404</v>
      </c>
      <c r="H22">
        <f>F22-$G$3</f>
        <v>4.14802042643229</v>
      </c>
      <c r="J22">
        <f t="shared" si="0"/>
        <v>0.0564054968421702</v>
      </c>
    </row>
    <row r="23" customFormat="1" spans="1:10">
      <c r="A23" s="3" t="s">
        <v>16</v>
      </c>
      <c r="B23" s="4">
        <v>17.4489402770996</v>
      </c>
      <c r="D23" s="4">
        <v>22.8459491729736</v>
      </c>
      <c r="F23">
        <f t="shared" si="6"/>
        <v>5.39700826009114</v>
      </c>
      <c r="H23">
        <f>F23-$G$3</f>
        <v>4.5499636332194</v>
      </c>
      <c r="J23">
        <f t="shared" si="0"/>
        <v>0.0426898341153476</v>
      </c>
    </row>
    <row r="24" customFormat="1" spans="1:12">
      <c r="A24" s="3" t="s">
        <v>17</v>
      </c>
      <c r="B24" s="4">
        <v>17.3734836578369</v>
      </c>
      <c r="C24">
        <f>AVERAGE(B24:B26)</f>
        <v>17.4019546508789</v>
      </c>
      <c r="D24" s="4">
        <v>21.8662548065186</v>
      </c>
      <c r="F24">
        <f t="shared" ref="F24:F26" si="7">D24-$C$24</f>
        <v>4.46430015563965</v>
      </c>
      <c r="H24">
        <f>F24-$G$3</f>
        <v>3.6172555287679</v>
      </c>
      <c r="J24">
        <f t="shared" si="0"/>
        <v>0.0814887364682031</v>
      </c>
      <c r="L24">
        <f>AVERAGE(J24:J26)</f>
        <v>0.0883563076790908</v>
      </c>
    </row>
    <row r="25" customFormat="1" spans="1:10">
      <c r="A25" s="3" t="s">
        <v>17</v>
      </c>
      <c r="B25" s="4">
        <v>17.1513710021973</v>
      </c>
      <c r="D25" s="4">
        <v>21.638765335083</v>
      </c>
      <c r="F25">
        <f t="shared" si="7"/>
        <v>4.2368106842041</v>
      </c>
      <c r="H25">
        <f>F25-$G$3</f>
        <v>3.38976605733236</v>
      </c>
      <c r="J25">
        <f t="shared" si="0"/>
        <v>0.0954066701365873</v>
      </c>
    </row>
    <row r="26" customFormat="1" spans="1:10">
      <c r="A26" s="3" t="s">
        <v>17</v>
      </c>
      <c r="B26" s="4">
        <v>17.6810092926025</v>
      </c>
      <c r="D26" s="4">
        <v>21.7525100708008</v>
      </c>
      <c r="F26">
        <f t="shared" si="7"/>
        <v>4.35055541992187</v>
      </c>
      <c r="H26">
        <f>F26-$G$3</f>
        <v>3.50351079305013</v>
      </c>
      <c r="J26">
        <f t="shared" si="0"/>
        <v>0.0881735164324819</v>
      </c>
    </row>
    <row r="27" customFormat="1" spans="1:12">
      <c r="A27" s="3" t="s">
        <v>18</v>
      </c>
      <c r="B27" s="4">
        <v>17.9818229675293</v>
      </c>
      <c r="C27">
        <f>AVERAGE(B27:B29)</f>
        <v>17.9421450297038</v>
      </c>
      <c r="D27" s="4">
        <v>23.0024738311768</v>
      </c>
      <c r="F27">
        <f t="shared" ref="F27:F29" si="8">D27-$C$27</f>
        <v>5.06032880147298</v>
      </c>
      <c r="H27">
        <f>F27-$G$3</f>
        <v>4.21328417460124</v>
      </c>
      <c r="J27">
        <f t="shared" si="0"/>
        <v>0.053910713934635</v>
      </c>
      <c r="L27">
        <f>AVERAGE(J27:J29)</f>
        <v>0.0622987673310101</v>
      </c>
    </row>
    <row r="28" customFormat="1" spans="1:10">
      <c r="A28" s="3" t="s">
        <v>18</v>
      </c>
      <c r="B28" s="4">
        <v>18.1358528137207</v>
      </c>
      <c r="D28" s="4">
        <v>22.517951965332</v>
      </c>
      <c r="F28">
        <f t="shared" si="8"/>
        <v>4.57580693562825</v>
      </c>
      <c r="H28">
        <f>F28-$G$3</f>
        <v>3.72876230875651</v>
      </c>
      <c r="J28">
        <f t="shared" si="0"/>
        <v>0.0754276710459863</v>
      </c>
    </row>
    <row r="29" customFormat="1" spans="1:10">
      <c r="A29" s="3" t="s">
        <v>18</v>
      </c>
      <c r="B29" s="4">
        <v>17.7087593078613</v>
      </c>
      <c r="D29" s="4">
        <v>22.908031463623</v>
      </c>
      <c r="F29">
        <f t="shared" si="8"/>
        <v>4.96588643391927</v>
      </c>
      <c r="H29">
        <f>F29-$G$3</f>
        <v>4.11884180704752</v>
      </c>
      <c r="J29">
        <f t="shared" si="0"/>
        <v>0.0575579170124087</v>
      </c>
    </row>
    <row r="30" spans="1:12">
      <c r="A30" s="3" t="s">
        <v>19</v>
      </c>
      <c r="B30" s="3">
        <v>17.6614856719971</v>
      </c>
      <c r="C30">
        <f>AVERAGE(B30:B32)</f>
        <v>17.5471013387044</v>
      </c>
      <c r="D30" s="3">
        <v>25.9555320739746</v>
      </c>
      <c r="F30">
        <f t="shared" ref="F30:F32" si="9">D30-$C$30</f>
        <v>8.40843073527018</v>
      </c>
      <c r="H30">
        <f>F30-$G$3</f>
        <v>7.56138610839844</v>
      </c>
      <c r="J30">
        <f t="shared" si="0"/>
        <v>0.00529414671473813</v>
      </c>
      <c r="L30">
        <f>AVERAGE(J30:J32)</f>
        <v>0.00557279674864471</v>
      </c>
    </row>
    <row r="31" spans="1:10">
      <c r="A31" s="3" t="s">
        <v>19</v>
      </c>
      <c r="B31" s="3">
        <v>17.4504070281982</v>
      </c>
      <c r="D31" s="3">
        <v>25.8551502227783</v>
      </c>
      <c r="F31">
        <f t="shared" si="9"/>
        <v>8.30804888407389</v>
      </c>
      <c r="H31">
        <f>F31-$G$3</f>
        <v>7.46100425720215</v>
      </c>
      <c r="J31">
        <f t="shared" si="0"/>
        <v>0.00567562797683637</v>
      </c>
    </row>
    <row r="32" spans="1:10">
      <c r="A32" s="3" t="s">
        <v>19</v>
      </c>
      <c r="B32" s="3">
        <v>17.529411315918</v>
      </c>
      <c r="D32" s="3">
        <v>25.8367156982422</v>
      </c>
      <c r="F32">
        <f t="shared" si="9"/>
        <v>8.28961435953776</v>
      </c>
      <c r="H32">
        <f>F32-$G$3</f>
        <v>7.44256973266602</v>
      </c>
      <c r="J32">
        <f t="shared" si="0"/>
        <v>0.00574861555435963</v>
      </c>
    </row>
    <row r="33" spans="1:12">
      <c r="A33" s="3" t="s">
        <v>20</v>
      </c>
      <c r="B33" s="4">
        <v>17.8572292327881</v>
      </c>
      <c r="C33">
        <f>AVERAGE(B33:B35)</f>
        <v>17.9558970133464</v>
      </c>
      <c r="D33" s="4">
        <v>22.9513053894043</v>
      </c>
      <c r="F33">
        <f t="shared" ref="F33:F35" si="10">D33-$C$33</f>
        <v>4.99540837605794</v>
      </c>
      <c r="H33">
        <f>F33-$G$3</f>
        <v>4.1483637491862</v>
      </c>
      <c r="J33">
        <f t="shared" si="0"/>
        <v>0.0563920754426816</v>
      </c>
      <c r="L33">
        <f>AVERAGE(J33:J35)</f>
        <v>0.052361010217657</v>
      </c>
    </row>
    <row r="34" spans="1:10">
      <c r="A34" s="3" t="s">
        <v>20</v>
      </c>
      <c r="B34" s="4">
        <v>18.0661811828613</v>
      </c>
      <c r="D34" s="4">
        <v>23.3199996948242</v>
      </c>
      <c r="F34">
        <f t="shared" si="10"/>
        <v>5.36410268147786</v>
      </c>
      <c r="H34">
        <f>F34-$G$3</f>
        <v>4.51705805460612</v>
      </c>
      <c r="J34">
        <f t="shared" si="0"/>
        <v>0.0436747103477575</v>
      </c>
    </row>
    <row r="35" spans="1:10">
      <c r="A35" s="3" t="s">
        <v>20</v>
      </c>
      <c r="B35" s="4">
        <v>17.9442806243896</v>
      </c>
      <c r="D35" s="4">
        <v>22.9354248046875</v>
      </c>
      <c r="F35">
        <f t="shared" si="10"/>
        <v>4.97952779134114</v>
      </c>
      <c r="H35">
        <f>F35-$G$3</f>
        <v>4.1324831644694</v>
      </c>
      <c r="J35">
        <f t="shared" si="0"/>
        <v>0.057016244862532</v>
      </c>
    </row>
    <row r="36" ht="13" customHeight="1" spans="1:12">
      <c r="A36" s="3" t="s">
        <v>21</v>
      </c>
      <c r="B36" s="4">
        <v>18.239688873291</v>
      </c>
      <c r="C36">
        <f>AVERAGE(B36:B38)</f>
        <v>18.2017396291097</v>
      </c>
      <c r="D36" s="4">
        <v>23.2034511566162</v>
      </c>
      <c r="F36">
        <f t="shared" ref="F36:F38" si="11">D36-$C$36</f>
        <v>5.00171152750651</v>
      </c>
      <c r="H36">
        <f>F36-$G$3</f>
        <v>4.15466690063477</v>
      </c>
      <c r="J36">
        <f t="shared" si="0"/>
        <v>0.0561462352382249</v>
      </c>
      <c r="L36">
        <f>AVERAGE(J36:J38)</f>
        <v>0.0569009810395204</v>
      </c>
    </row>
    <row r="37" spans="1:10">
      <c r="A37" s="3" t="s">
        <v>21</v>
      </c>
      <c r="B37" s="4">
        <v>18.126485824585</v>
      </c>
      <c r="D37" s="4">
        <v>23.1546936035156</v>
      </c>
      <c r="F37">
        <f t="shared" si="11"/>
        <v>4.95295397440593</v>
      </c>
      <c r="H37">
        <f>F37-$G$3</f>
        <v>4.10590934753418</v>
      </c>
      <c r="J37">
        <f t="shared" si="0"/>
        <v>0.0580761912726136</v>
      </c>
    </row>
    <row r="38" spans="1:10">
      <c r="A38" s="3" t="s">
        <v>21</v>
      </c>
      <c r="B38" s="4">
        <v>18.2390441894531</v>
      </c>
      <c r="D38" s="4">
        <v>23.1948871612549</v>
      </c>
      <c r="F38">
        <f t="shared" si="11"/>
        <v>4.99314753214518</v>
      </c>
      <c r="H38">
        <f>F38-$G$3</f>
        <v>4.14610290527344</v>
      </c>
      <c r="J38">
        <f t="shared" si="0"/>
        <v>0.0564805166077227</v>
      </c>
    </row>
    <row r="39" ht="18" customHeight="1" spans="1:12">
      <c r="A39" s="3" t="s">
        <v>22</v>
      </c>
      <c r="B39" s="4">
        <v>16.3468341827393</v>
      </c>
      <c r="C39">
        <f>AVERAGE(B39:B41)</f>
        <v>16.3128445943197</v>
      </c>
      <c r="D39" s="4">
        <v>21.2251396179199</v>
      </c>
      <c r="F39">
        <f t="shared" ref="F39:F41" si="12">D39-$C$39</f>
        <v>4.91229502360026</v>
      </c>
      <c r="H39">
        <f>F39-$G$3</f>
        <v>4.06525039672852</v>
      </c>
      <c r="J39">
        <f t="shared" si="0"/>
        <v>0.0597362135258872</v>
      </c>
      <c r="L39">
        <f>AVERAGE(J39:J41)</f>
        <v>0.0590512648994942</v>
      </c>
    </row>
    <row r="40" spans="1:10">
      <c r="A40" s="3" t="s">
        <v>22</v>
      </c>
      <c r="B40" s="4">
        <v>16.3014183044434</v>
      </c>
      <c r="D40" s="4">
        <v>21.3215961456299</v>
      </c>
      <c r="F40">
        <f t="shared" si="12"/>
        <v>5.00875155131022</v>
      </c>
      <c r="H40">
        <f>F40-$G$3</f>
        <v>4.16170692443848</v>
      </c>
      <c r="J40">
        <f t="shared" si="0"/>
        <v>0.0558729217712139</v>
      </c>
    </row>
    <row r="41" spans="1:10">
      <c r="A41" s="3" t="s">
        <v>22</v>
      </c>
      <c r="B41" s="4">
        <v>16.2902812957764</v>
      </c>
      <c r="D41" s="4">
        <v>21.1821117401123</v>
      </c>
      <c r="F41">
        <f t="shared" si="12"/>
        <v>4.86926714579264</v>
      </c>
      <c r="H41">
        <f>F41-$G$3</f>
        <v>4.0222225189209</v>
      </c>
      <c r="J41">
        <f t="shared" si="0"/>
        <v>0.0615446594013813</v>
      </c>
    </row>
    <row r="42" customFormat="1" spans="1:12">
      <c r="A42" s="3" t="s">
        <v>23</v>
      </c>
      <c r="B42" s="4">
        <v>16.865442276001</v>
      </c>
      <c r="C42">
        <f>AVERAGE(B42:B44)</f>
        <v>16.9334964752197</v>
      </c>
      <c r="D42" s="4">
        <v>21.5943851470947</v>
      </c>
      <c r="F42">
        <f t="shared" ref="F42:F44" si="13">D42-$C$42</f>
        <v>4.660888671875</v>
      </c>
      <c r="H42">
        <f>F42-$G$3</f>
        <v>3.81384404500326</v>
      </c>
      <c r="J42">
        <f t="shared" si="0"/>
        <v>0.0711080130861739</v>
      </c>
      <c r="L42">
        <f>AVERAGE(J42:J44)</f>
        <v>0.0714360557240665</v>
      </c>
    </row>
    <row r="43" customFormat="1" spans="1:10">
      <c r="A43" s="3" t="s">
        <v>23</v>
      </c>
      <c r="B43" s="4">
        <v>17.0418815612793</v>
      </c>
      <c r="D43" s="4">
        <v>21.7272205352783</v>
      </c>
      <c r="F43">
        <f t="shared" si="13"/>
        <v>4.79372406005859</v>
      </c>
      <c r="H43">
        <f>F43-$G$3</f>
        <v>3.94667943318685</v>
      </c>
      <c r="J43">
        <f t="shared" si="0"/>
        <v>0.064853154804354</v>
      </c>
    </row>
    <row r="44" customFormat="1" spans="1:10">
      <c r="A44" s="3" t="s">
        <v>23</v>
      </c>
      <c r="B44" s="4">
        <v>16.8931655883789</v>
      </c>
      <c r="D44" s="4">
        <v>21.4545192718506</v>
      </c>
      <c r="F44">
        <f t="shared" si="13"/>
        <v>4.52102279663086</v>
      </c>
      <c r="H44">
        <f>F44-$G$3</f>
        <v>3.67397816975911</v>
      </c>
      <c r="J44">
        <f t="shared" si="0"/>
        <v>0.0783469992816716</v>
      </c>
    </row>
    <row r="45" customFormat="1" spans="1:12">
      <c r="A45" s="3" t="s">
        <v>24</v>
      </c>
      <c r="B45" s="4">
        <v>21.7888622283936</v>
      </c>
      <c r="C45">
        <f>AVERAGE(B45:B47)</f>
        <v>21.8630898793538</v>
      </c>
      <c r="D45" s="4">
        <v>29.075080871582</v>
      </c>
      <c r="F45">
        <f t="shared" ref="F45:F47" si="14">D45-$C$45</f>
        <v>7.21199099222819</v>
      </c>
      <c r="H45">
        <f>F45-$G$3</f>
        <v>6.36494636535645</v>
      </c>
      <c r="J45">
        <f t="shared" si="0"/>
        <v>0.0121327772201496</v>
      </c>
      <c r="L45">
        <f>AVERAGE(J45:J47)</f>
        <v>0.0129490376135477</v>
      </c>
    </row>
    <row r="46" customFormat="1" spans="1:10">
      <c r="A46" s="3" t="s">
        <v>24</v>
      </c>
      <c r="B46" s="4">
        <v>21.9487056732178</v>
      </c>
      <c r="D46" s="4">
        <v>28.8172817230225</v>
      </c>
      <c r="F46">
        <f t="shared" si="14"/>
        <v>6.95419184366862</v>
      </c>
      <c r="H46">
        <f>F46-$G$3</f>
        <v>6.10714721679688</v>
      </c>
      <c r="J46">
        <f t="shared" si="0"/>
        <v>0.0145065954465833</v>
      </c>
    </row>
    <row r="47" customFormat="1" spans="1:10">
      <c r="A47" s="3" t="s">
        <v>24</v>
      </c>
      <c r="B47" s="4">
        <v>21.8517017364502</v>
      </c>
      <c r="D47" s="4">
        <v>29.0661945343018</v>
      </c>
      <c r="F47">
        <f t="shared" si="14"/>
        <v>7.20310465494792</v>
      </c>
      <c r="H47">
        <f>F47-$G$3</f>
        <v>6.35606002807617</v>
      </c>
      <c r="J47">
        <f t="shared" si="0"/>
        <v>0.0122077401739102</v>
      </c>
    </row>
    <row r="48" customFormat="1" spans="1:12">
      <c r="A48" s="3" t="s">
        <v>25</v>
      </c>
      <c r="B48" s="4">
        <v>22.042610168457</v>
      </c>
      <c r="C48">
        <f>AVERAGE(B48:B50)</f>
        <v>22.0584392547607</v>
      </c>
      <c r="D48" s="4">
        <v>28.1014060974121</v>
      </c>
      <c r="F48">
        <f t="shared" ref="F48:F50" si="15">D48-$C$48</f>
        <v>6.04296684265137</v>
      </c>
      <c r="H48">
        <f>F48-$G$3</f>
        <v>5.19592221577962</v>
      </c>
      <c r="J48">
        <f t="shared" si="0"/>
        <v>0.0272817081014796</v>
      </c>
      <c r="L48">
        <f>AVERAGE(J48:J50)</f>
        <v>0.0304375266292451</v>
      </c>
    </row>
    <row r="49" customFormat="1" spans="1:10">
      <c r="A49" s="3" t="s">
        <v>25</v>
      </c>
      <c r="B49" s="4">
        <v>22.1214294433594</v>
      </c>
      <c r="D49" s="4">
        <v>27.9751129150391</v>
      </c>
      <c r="F49">
        <f t="shared" si="15"/>
        <v>5.91667366027832</v>
      </c>
      <c r="H49">
        <f>F49-$G$3</f>
        <v>5.06962903340658</v>
      </c>
      <c r="J49">
        <f t="shared" si="0"/>
        <v>0.0297775932995633</v>
      </c>
    </row>
    <row r="50" customFormat="1" spans="1:10">
      <c r="A50" s="3" t="s">
        <v>25</v>
      </c>
      <c r="B50" s="4">
        <v>22.0112781524658</v>
      </c>
      <c r="D50" s="4">
        <v>27.7730979919434</v>
      </c>
      <c r="F50">
        <f t="shared" si="15"/>
        <v>5.71465873718262</v>
      </c>
      <c r="H50">
        <f>F50-$G$3</f>
        <v>4.86761411031087</v>
      </c>
      <c r="J50">
        <f t="shared" si="0"/>
        <v>0.0342532784866925</v>
      </c>
    </row>
    <row r="51" customFormat="1" spans="1:12">
      <c r="A51" s="3" t="s">
        <v>26</v>
      </c>
      <c r="B51" s="4">
        <v>23.400318145752</v>
      </c>
      <c r="C51">
        <f>AVERAGE(B51:B53)</f>
        <v>23.2181669871012</v>
      </c>
      <c r="D51" s="4">
        <v>29.2108478546143</v>
      </c>
      <c r="F51">
        <f t="shared" ref="F51:F53" si="16">D51-$C$51</f>
        <v>5.99268086751302</v>
      </c>
      <c r="H51">
        <f>F51-$G$3</f>
        <v>5.14563624064127</v>
      </c>
      <c r="J51">
        <f t="shared" si="0"/>
        <v>0.028249394580797</v>
      </c>
      <c r="L51">
        <f>AVERAGE(J51:J53)</f>
        <v>0.0295220092161065</v>
      </c>
    </row>
    <row r="52" customFormat="1" spans="1:10">
      <c r="A52" s="3" t="s">
        <v>26</v>
      </c>
      <c r="B52" s="4">
        <v>23.1170501708984</v>
      </c>
      <c r="D52" s="4">
        <v>29.1524276733398</v>
      </c>
      <c r="F52">
        <f t="shared" si="16"/>
        <v>5.93426068623861</v>
      </c>
      <c r="H52">
        <f>F52-$G$3</f>
        <v>5.08721605936686</v>
      </c>
      <c r="J52">
        <f t="shared" si="0"/>
        <v>0.029416796199932</v>
      </c>
    </row>
    <row r="53" customFormat="1" spans="1:10">
      <c r="A53" s="3" t="s">
        <v>26</v>
      </c>
      <c r="B53" s="4">
        <v>23.1371326446533</v>
      </c>
      <c r="D53" s="4">
        <v>29.0814685821533</v>
      </c>
      <c r="F53">
        <f t="shared" si="16"/>
        <v>5.86330159505208</v>
      </c>
      <c r="H53">
        <f>F53-$G$3</f>
        <v>5.01625696818034</v>
      </c>
      <c r="J53">
        <f t="shared" si="0"/>
        <v>0.0308998368675904</v>
      </c>
    </row>
    <row r="54" customFormat="1" spans="1:12">
      <c r="A54" s="3" t="s">
        <v>27</v>
      </c>
      <c r="B54" s="4">
        <v>21.9998397827148</v>
      </c>
      <c r="C54">
        <f>AVERAGE(B54:B56)</f>
        <v>21.9773292541504</v>
      </c>
      <c r="D54" s="4">
        <v>28.4114170074463</v>
      </c>
      <c r="E54" s="4"/>
      <c r="F54">
        <f t="shared" ref="F54:F56" si="17">D54-$C$54</f>
        <v>6.4340877532959</v>
      </c>
      <c r="H54">
        <f>F54-$G$3</f>
        <v>5.58704312642415</v>
      </c>
      <c r="J54">
        <f t="shared" si="0"/>
        <v>0.0208033095750368</v>
      </c>
      <c r="L54">
        <f>AVERAGE(J54:J56)</f>
        <v>0.0163877743654453</v>
      </c>
    </row>
    <row r="55" customFormat="1" spans="1:10">
      <c r="A55" s="3" t="s">
        <v>27</v>
      </c>
      <c r="B55" s="4">
        <v>21.9775505065918</v>
      </c>
      <c r="D55" s="4">
        <v>28.7702198028564</v>
      </c>
      <c r="E55" s="4"/>
      <c r="F55">
        <f t="shared" si="17"/>
        <v>6.79289054870605</v>
      </c>
      <c r="H55">
        <f>F55-$G$3</f>
        <v>5.94584592183431</v>
      </c>
      <c r="J55">
        <f t="shared" si="0"/>
        <v>0.0162226585709374</v>
      </c>
    </row>
    <row r="56" customFormat="1" spans="1:10">
      <c r="A56" s="3" t="s">
        <v>27</v>
      </c>
      <c r="B56" s="4">
        <v>21.9545974731445</v>
      </c>
      <c r="D56" s="4">
        <v>29.1887760162354</v>
      </c>
      <c r="E56" s="4"/>
      <c r="F56">
        <f t="shared" si="17"/>
        <v>7.21144676208496</v>
      </c>
      <c r="H56">
        <f>F56-$G$3</f>
        <v>6.36440213521322</v>
      </c>
      <c r="J56">
        <f t="shared" si="0"/>
        <v>0.0121373549503616</v>
      </c>
    </row>
    <row r="57" customFormat="1" spans="1:12">
      <c r="A57" s="3" t="s">
        <v>28</v>
      </c>
      <c r="B57" s="4">
        <v>22.7892093658447</v>
      </c>
      <c r="C57">
        <f>AVERAGE(B57:B59)</f>
        <v>22.9853242238363</v>
      </c>
      <c r="D57" s="4">
        <v>30.6032276153564</v>
      </c>
      <c r="F57">
        <f t="shared" ref="F57:F59" si="18">D57-$C$57</f>
        <v>7.61790339152018</v>
      </c>
      <c r="H57">
        <f>F57-$G$3</f>
        <v>6.77085876464844</v>
      </c>
      <c r="J57">
        <f t="shared" si="0"/>
        <v>0.0091573205204882</v>
      </c>
      <c r="L57">
        <f>AVERAGE(J57:J59)</f>
        <v>0.00987243064281611</v>
      </c>
    </row>
    <row r="58" customFormat="1" spans="1:10">
      <c r="A58" s="3" t="s">
        <v>28</v>
      </c>
      <c r="B58" s="4">
        <v>23.063060760498</v>
      </c>
      <c r="D58" s="4">
        <v>30.3914470672607</v>
      </c>
      <c r="F58">
        <f t="shared" si="18"/>
        <v>7.40612284342448</v>
      </c>
      <c r="H58">
        <f>F58-$G$3</f>
        <v>6.55907821655274</v>
      </c>
      <c r="J58">
        <f t="shared" si="0"/>
        <v>0.0106052451701763</v>
      </c>
    </row>
    <row r="59" customFormat="1" spans="1:10">
      <c r="A59" s="3" t="s">
        <v>28</v>
      </c>
      <c r="B59" s="4">
        <v>23.103702545166</v>
      </c>
      <c r="D59" s="4">
        <v>30.4973373413086</v>
      </c>
      <c r="F59">
        <f t="shared" si="18"/>
        <v>7.51201311747233</v>
      </c>
      <c r="H59">
        <f>F59-$G$3</f>
        <v>6.66496849060059</v>
      </c>
      <c r="J59">
        <f t="shared" si="0"/>
        <v>0.00985472623778378</v>
      </c>
    </row>
    <row r="60" spans="1:12">
      <c r="A60" s="3" t="s">
        <v>29</v>
      </c>
      <c r="B60" s="3">
        <v>17.8103656768799</v>
      </c>
      <c r="C60">
        <f>AVERAGE(B60:B62)</f>
        <v>17.8428630828857</v>
      </c>
      <c r="D60" s="3">
        <v>27.9653930664063</v>
      </c>
      <c r="F60">
        <f t="shared" ref="F60:F62" si="19">D60-$C$60</f>
        <v>10.1225299835205</v>
      </c>
      <c r="H60">
        <f>F60-$G$3</f>
        <v>9.27548535664876</v>
      </c>
      <c r="J60">
        <f t="shared" si="0"/>
        <v>0.00161361782721279</v>
      </c>
      <c r="L60">
        <f>AVERAGE(J60:J62)</f>
        <v>0.00207772752333557</v>
      </c>
    </row>
    <row r="61" spans="1:10">
      <c r="A61" s="3" t="s">
        <v>29</v>
      </c>
      <c r="B61" s="3">
        <v>17.7846641540527</v>
      </c>
      <c r="D61" s="3">
        <v>27.4182472229004</v>
      </c>
      <c r="F61">
        <f t="shared" si="19"/>
        <v>9.57538414001465</v>
      </c>
      <c r="H61">
        <f>F61-$G$3</f>
        <v>8.7283395131429</v>
      </c>
      <c r="J61">
        <f t="shared" si="0"/>
        <v>0.00235780559648373</v>
      </c>
    </row>
    <row r="62" spans="1:10">
      <c r="A62" s="3" t="s">
        <v>29</v>
      </c>
      <c r="B62" s="3">
        <v>17.9335594177246</v>
      </c>
      <c r="D62" s="3">
        <v>27.4782466888428</v>
      </c>
      <c r="F62">
        <f t="shared" si="19"/>
        <v>9.63538360595703</v>
      </c>
      <c r="H62">
        <f>F62-$G$3</f>
        <v>8.78833897908529</v>
      </c>
      <c r="J62">
        <f t="shared" si="0"/>
        <v>0.0022617591463102</v>
      </c>
    </row>
    <row r="63" spans="1:12">
      <c r="A63" s="3" t="s">
        <v>30</v>
      </c>
      <c r="B63" s="4">
        <v>17.1488971710205</v>
      </c>
      <c r="C63">
        <f>AVERAGE(B63:B65)</f>
        <v>17.2541497548421</v>
      </c>
      <c r="D63" s="4">
        <v>23.2328510284424</v>
      </c>
      <c r="F63">
        <f t="shared" ref="F63:F65" si="20">D63-$C$63</f>
        <v>5.97870127360026</v>
      </c>
      <c r="H63">
        <f>F63-$G$3</f>
        <v>5.13165664672852</v>
      </c>
      <c r="J63">
        <f t="shared" si="0"/>
        <v>0.0285244593694412</v>
      </c>
      <c r="L63">
        <f>AVERAGE(J63:J65)</f>
        <v>0.0269577622890539</v>
      </c>
    </row>
    <row r="64" spans="1:10">
      <c r="A64" s="3" t="s">
        <v>30</v>
      </c>
      <c r="B64" s="4">
        <v>17.7558765411377</v>
      </c>
      <c r="D64" s="4">
        <v>23.4699478149414</v>
      </c>
      <c r="F64">
        <f t="shared" si="20"/>
        <v>6.21579806009929</v>
      </c>
      <c r="H64">
        <f>F64-$G$3</f>
        <v>5.36875343322754</v>
      </c>
      <c r="J64">
        <f t="shared" si="0"/>
        <v>0.0242016054922964</v>
      </c>
    </row>
    <row r="65" spans="1:10">
      <c r="A65" s="3" t="s">
        <v>30</v>
      </c>
      <c r="B65" s="4">
        <v>16.8576755523682</v>
      </c>
      <c r="D65" s="4">
        <v>23.2520580291748</v>
      </c>
      <c r="F65">
        <f t="shared" si="20"/>
        <v>5.99790827433268</v>
      </c>
      <c r="H65">
        <f>F65-$G$3</f>
        <v>5.15086364746094</v>
      </c>
      <c r="J65">
        <f t="shared" si="0"/>
        <v>0.0281472220054241</v>
      </c>
    </row>
    <row r="66" spans="1:12">
      <c r="A66" s="3" t="s">
        <v>31</v>
      </c>
      <c r="B66" s="4">
        <v>17.9006271362305</v>
      </c>
      <c r="C66">
        <f>AVERAGE(B66:B68)</f>
        <v>18.0747184753418</v>
      </c>
      <c r="D66" s="4">
        <v>24.3123264312744</v>
      </c>
      <c r="F66">
        <f t="shared" ref="F66:F68" si="21">D66-$C$66</f>
        <v>6.23760795593262</v>
      </c>
      <c r="H66">
        <f>F66-$G$3</f>
        <v>5.39056332906087</v>
      </c>
      <c r="J66">
        <f t="shared" si="0"/>
        <v>0.0238384901084361</v>
      </c>
      <c r="L66">
        <f>AVERAGE(J66:J68)</f>
        <v>0.0239387463637935</v>
      </c>
    </row>
    <row r="67" spans="1:10">
      <c r="A67" s="3" t="s">
        <v>31</v>
      </c>
      <c r="B67" s="4">
        <v>18.2488098144531</v>
      </c>
      <c r="D67" s="4">
        <v>24.3002338409424</v>
      </c>
      <c r="F67">
        <f t="shared" si="21"/>
        <v>6.22551536560059</v>
      </c>
      <c r="H67">
        <f>F67-$G$3</f>
        <v>5.37847073872884</v>
      </c>
      <c r="J67">
        <f t="shared" ref="J67:J125" si="22">POWER(2,-H67)</f>
        <v>0.0240391427739113</v>
      </c>
    </row>
    <row r="68" spans="1:10">
      <c r="A68" s="3" t="s">
        <v>31</v>
      </c>
      <c r="B68" s="4">
        <v>18.0747184753418</v>
      </c>
      <c r="D68" s="4">
        <v>24.3062801361084</v>
      </c>
      <c r="F68">
        <f t="shared" si="21"/>
        <v>6.2315616607666</v>
      </c>
      <c r="H68">
        <f>F68-$G$3</f>
        <v>5.38451703389486</v>
      </c>
      <c r="J68">
        <f t="shared" si="22"/>
        <v>0.0239386062090333</v>
      </c>
    </row>
    <row r="69" spans="1:12">
      <c r="A69" s="3" t="s">
        <v>32</v>
      </c>
      <c r="B69" s="4">
        <v>16.8883953094482</v>
      </c>
      <c r="C69">
        <f>AVERAGE(B69:B71)</f>
        <v>16.8883953094482</v>
      </c>
      <c r="D69" s="4">
        <v>22.5892028808594</v>
      </c>
      <c r="F69">
        <f t="shared" ref="F69:F71" si="23">D69-$C$69</f>
        <v>5.70080757141113</v>
      </c>
      <c r="H69">
        <f>F69-$G$3</f>
        <v>4.85376294453939</v>
      </c>
      <c r="J69">
        <f t="shared" si="22"/>
        <v>0.0345837244185974</v>
      </c>
      <c r="L69">
        <f>AVERAGE(J69:J71)</f>
        <v>0.0420631952025848</v>
      </c>
    </row>
    <row r="70" spans="1:10">
      <c r="A70" s="3" t="s">
        <v>32</v>
      </c>
      <c r="B70" s="4">
        <v>16.8883953094482</v>
      </c>
      <c r="D70" s="4">
        <v>22.1599731445313</v>
      </c>
      <c r="F70">
        <f t="shared" si="23"/>
        <v>5.27157783508301</v>
      </c>
      <c r="H70">
        <f>F70-$G$3</f>
        <v>4.42453320821126</v>
      </c>
      <c r="J70">
        <f t="shared" si="22"/>
        <v>0.0465674854472688</v>
      </c>
    </row>
    <row r="71" spans="1:10">
      <c r="A71" s="3" t="s">
        <v>32</v>
      </c>
      <c r="B71" s="4">
        <v>16.8883953094482</v>
      </c>
      <c r="D71" s="4">
        <v>22.2081413269043</v>
      </c>
      <c r="F71">
        <f t="shared" si="23"/>
        <v>5.31974601745605</v>
      </c>
      <c r="H71">
        <f>F71-$G$3</f>
        <v>4.47270139058431</v>
      </c>
      <c r="J71">
        <f t="shared" si="22"/>
        <v>0.0450383757418882</v>
      </c>
    </row>
    <row r="72" customFormat="1" spans="1:12">
      <c r="A72" s="3" t="s">
        <v>33</v>
      </c>
      <c r="B72" s="4">
        <v>18.2552642822266</v>
      </c>
      <c r="C72">
        <f>AVERAGE(B72:B74)</f>
        <v>18.2552642822266</v>
      </c>
      <c r="D72" s="4">
        <v>23.3106288909912</v>
      </c>
      <c r="F72">
        <f t="shared" ref="F72:F74" si="24">D72-$C$72</f>
        <v>5.05536460876465</v>
      </c>
      <c r="H72">
        <f>F72-$G$3</f>
        <v>4.2083199818929</v>
      </c>
      <c r="J72">
        <f t="shared" si="22"/>
        <v>0.054096535697676</v>
      </c>
      <c r="L72">
        <f>AVERAGE(J72:J74)</f>
        <v>0.0574033706848971</v>
      </c>
    </row>
    <row r="73" customFormat="1" spans="1:10">
      <c r="A73" s="3" t="s">
        <v>33</v>
      </c>
      <c r="B73" s="4">
        <v>18.2552642822266</v>
      </c>
      <c r="D73" s="4">
        <v>23.2247371673584</v>
      </c>
      <c r="F73">
        <f t="shared" si="24"/>
        <v>4.96947288513184</v>
      </c>
      <c r="H73">
        <f>F73-$G$3</f>
        <v>4.12242825826009</v>
      </c>
      <c r="J73">
        <f t="shared" si="22"/>
        <v>0.0574150092713954</v>
      </c>
    </row>
    <row r="74" customFormat="1" spans="1:10">
      <c r="A74" s="3" t="s">
        <v>33</v>
      </c>
      <c r="B74" s="4">
        <v>18.2552642822266</v>
      </c>
      <c r="D74" s="4">
        <v>23.1445026397705</v>
      </c>
      <c r="F74">
        <f t="shared" si="24"/>
        <v>4.88923835754395</v>
      </c>
      <c r="H74">
        <f>F74-$G$3</f>
        <v>4.0421937306722</v>
      </c>
      <c r="J74">
        <f t="shared" si="22"/>
        <v>0.0606985670856199</v>
      </c>
    </row>
    <row r="75" customFormat="1" spans="1:12">
      <c r="A75" s="3" t="s">
        <v>34</v>
      </c>
      <c r="B75" s="3">
        <v>19.493091583252</v>
      </c>
      <c r="C75">
        <f>AVERAGE(B75:B77)</f>
        <v>19.3446718851725</v>
      </c>
      <c r="D75" s="3">
        <v>28.1538238525391</v>
      </c>
      <c r="F75">
        <f t="shared" ref="F75:F77" si="25">D75-$C$75</f>
        <v>8.80915196736654</v>
      </c>
      <c r="H75">
        <f>F75-$G$3</f>
        <v>7.96210734049479</v>
      </c>
      <c r="J75">
        <f t="shared" si="22"/>
        <v>0.00401020765634556</v>
      </c>
      <c r="L75">
        <f>AVERAGE(J75:J77)</f>
        <v>0.00401020765634556</v>
      </c>
    </row>
    <row r="76" customFormat="1" spans="1:10">
      <c r="A76" s="3" t="s">
        <v>34</v>
      </c>
      <c r="B76" s="3">
        <v>19.1733436584473</v>
      </c>
      <c r="D76" s="3">
        <v>28.1538238525391</v>
      </c>
      <c r="F76">
        <f t="shared" si="25"/>
        <v>8.80915196736654</v>
      </c>
      <c r="H76">
        <f>F76-$G$3</f>
        <v>7.96210734049479</v>
      </c>
      <c r="J76">
        <f t="shared" si="22"/>
        <v>0.00401020765634556</v>
      </c>
    </row>
    <row r="77" customFormat="1" spans="1:10">
      <c r="A77" s="3" t="s">
        <v>34</v>
      </c>
      <c r="B77" s="3">
        <v>19.3675804138184</v>
      </c>
      <c r="D77" s="3">
        <v>28.1538238525391</v>
      </c>
      <c r="F77">
        <f t="shared" si="25"/>
        <v>8.80915196736654</v>
      </c>
      <c r="H77">
        <f>F77-$G$3</f>
        <v>7.96210734049479</v>
      </c>
      <c r="J77">
        <f t="shared" si="22"/>
        <v>0.00401020765634556</v>
      </c>
    </row>
    <row r="78" customFormat="1" spans="1:12">
      <c r="A78" s="3" t="s">
        <v>35</v>
      </c>
      <c r="B78" s="4">
        <v>24.3661155700684</v>
      </c>
      <c r="C78">
        <f>AVERAGE(B78:B80)</f>
        <v>24.3562800089518</v>
      </c>
      <c r="D78" s="4">
        <v>30.3466339111328</v>
      </c>
      <c r="F78">
        <f t="shared" ref="F78:F80" si="26">D78-$C$78</f>
        <v>5.99035390218099</v>
      </c>
      <c r="H78">
        <f>F78-$G$3</f>
        <v>5.14330927530924</v>
      </c>
      <c r="J78">
        <f t="shared" si="22"/>
        <v>0.0282949956272693</v>
      </c>
      <c r="L78">
        <f>AVERAGE(J78:J80)</f>
        <v>0.0348437683388131</v>
      </c>
    </row>
    <row r="79" customFormat="1" spans="1:10">
      <c r="A79" s="3" t="s">
        <v>35</v>
      </c>
      <c r="B79" s="4">
        <v>24.2873878479004</v>
      </c>
      <c r="D79" s="4">
        <v>29.8121776580811</v>
      </c>
      <c r="F79">
        <f t="shared" si="26"/>
        <v>5.45589764912923</v>
      </c>
      <c r="H79">
        <f>F79-$G$3</f>
        <v>4.60885302225749</v>
      </c>
      <c r="J79">
        <f t="shared" si="22"/>
        <v>0.0409823629002714</v>
      </c>
    </row>
    <row r="80" customFormat="1" spans="1:10">
      <c r="A80" s="3" t="s">
        <v>35</v>
      </c>
      <c r="B80" s="4">
        <v>24.4153366088867</v>
      </c>
      <c r="D80" s="4">
        <v>30.0293960571289</v>
      </c>
      <c r="F80">
        <f t="shared" si="26"/>
        <v>5.67311604817708</v>
      </c>
      <c r="H80">
        <f>F80-$G$3</f>
        <v>4.82607142130534</v>
      </c>
      <c r="J80">
        <f t="shared" si="22"/>
        <v>0.0352539464888984</v>
      </c>
    </row>
    <row r="81" customFormat="1" spans="1:12">
      <c r="A81" s="3" t="s">
        <v>36</v>
      </c>
      <c r="B81" s="4">
        <v>18.1137466430664</v>
      </c>
      <c r="C81">
        <f>AVERAGE(B81:B83)</f>
        <v>18.0756587982178</v>
      </c>
      <c r="D81" s="4">
        <v>23.2776718139648</v>
      </c>
      <c r="F81">
        <f t="shared" ref="F81:F83" si="27">D81-$C$81</f>
        <v>5.20201301574707</v>
      </c>
      <c r="H81">
        <f>F81-$G$3</f>
        <v>4.35496838887533</v>
      </c>
      <c r="J81">
        <f t="shared" si="22"/>
        <v>0.0488679234367907</v>
      </c>
      <c r="L81">
        <f>AVERAGE(J81:J83)</f>
        <v>0.0468604398633493</v>
      </c>
    </row>
    <row r="82" customFormat="1" spans="1:10">
      <c r="A82" s="3" t="s">
        <v>36</v>
      </c>
      <c r="B82" s="4">
        <v>18.0508975982666</v>
      </c>
      <c r="D82" s="4">
        <v>23.5109920501709</v>
      </c>
      <c r="F82">
        <f t="shared" si="27"/>
        <v>5.43533325195312</v>
      </c>
      <c r="H82">
        <f>F82-$G$3</f>
        <v>4.58828862508138</v>
      </c>
      <c r="J82">
        <f t="shared" si="22"/>
        <v>0.0415707150786229</v>
      </c>
    </row>
    <row r="83" customFormat="1" spans="1:10">
      <c r="A83" s="3" t="s">
        <v>36</v>
      </c>
      <c r="B83" s="4">
        <v>18.0623321533203</v>
      </c>
      <c r="D83" s="4">
        <v>23.2405204772949</v>
      </c>
      <c r="F83">
        <f t="shared" si="27"/>
        <v>5.16486167907715</v>
      </c>
      <c r="H83">
        <f>F83-$G$3</f>
        <v>4.3178170522054</v>
      </c>
      <c r="J83">
        <f t="shared" si="22"/>
        <v>0.0501426810746343</v>
      </c>
    </row>
    <row r="84" customFormat="1" spans="1:12">
      <c r="A84" s="3" t="s">
        <v>37</v>
      </c>
      <c r="B84" s="4">
        <v>18.257080078125</v>
      </c>
      <c r="C84">
        <f>AVERAGE(B84:B86)</f>
        <v>18.257080078125</v>
      </c>
      <c r="D84" s="4">
        <v>22.6861114501953</v>
      </c>
      <c r="E84" s="4"/>
      <c r="F84">
        <f t="shared" ref="F84:F86" si="28">D84-$C$84</f>
        <v>4.42903137207031</v>
      </c>
      <c r="H84">
        <f>F84-$G$3</f>
        <v>3.58198674519857</v>
      </c>
      <c r="J84">
        <f t="shared" si="22"/>
        <v>0.0835053971040511</v>
      </c>
      <c r="L84">
        <f>AVERAGE(J84:J86)</f>
        <v>0.0744816595007004</v>
      </c>
    </row>
    <row r="85" customFormat="1" spans="1:10">
      <c r="A85" s="3" t="s">
        <v>37</v>
      </c>
      <c r="B85" s="4">
        <v>18.257080078125</v>
      </c>
      <c r="D85" s="4">
        <v>22.88551902771</v>
      </c>
      <c r="E85" s="4"/>
      <c r="F85">
        <f t="shared" si="28"/>
        <v>4.62843894958496</v>
      </c>
      <c r="H85">
        <f>F85-$G$3</f>
        <v>3.78139432271322</v>
      </c>
      <c r="J85">
        <f t="shared" si="22"/>
        <v>0.0727255280746378</v>
      </c>
    </row>
    <row r="86" customFormat="1" spans="1:10">
      <c r="A86" s="3" t="s">
        <v>37</v>
      </c>
      <c r="B86" s="4">
        <v>18.257080078125</v>
      </c>
      <c r="D86" s="4">
        <v>22.9992179870605</v>
      </c>
      <c r="F86">
        <f t="shared" si="28"/>
        <v>4.74213790893555</v>
      </c>
      <c r="H86">
        <f>F86-$G$3</f>
        <v>3.8950932820638</v>
      </c>
      <c r="J86">
        <f t="shared" si="22"/>
        <v>0.0672140533234124</v>
      </c>
    </row>
    <row r="87" customFormat="1" spans="1:12">
      <c r="A87" s="3" t="s">
        <v>38</v>
      </c>
      <c r="B87" s="4">
        <v>23.7723369598389</v>
      </c>
      <c r="C87">
        <f>AVERAGE(B87:B89)</f>
        <v>23.7258968353271</v>
      </c>
      <c r="D87" s="4">
        <v>29.3920440673828</v>
      </c>
      <c r="F87">
        <f t="shared" ref="F87:F89" si="29">D87-$C$87</f>
        <v>5.66614723205566</v>
      </c>
      <c r="H87">
        <f>F87-$G$3</f>
        <v>4.81910260518392</v>
      </c>
      <c r="J87">
        <f t="shared" si="22"/>
        <v>0.0354246496411521</v>
      </c>
      <c r="L87">
        <f>AVERAGE(J87:J89)</f>
        <v>0.0442618589486725</v>
      </c>
    </row>
    <row r="88" customFormat="1" spans="1:10">
      <c r="A88" s="3" t="s">
        <v>38</v>
      </c>
      <c r="B88" s="4">
        <v>23.6794567108154</v>
      </c>
      <c r="D88" s="4">
        <v>28.8280181884766</v>
      </c>
      <c r="F88">
        <f t="shared" si="29"/>
        <v>5.10212135314941</v>
      </c>
      <c r="H88">
        <f>F88-$G$3</f>
        <v>4.25507672627767</v>
      </c>
      <c r="J88">
        <f t="shared" si="22"/>
        <v>0.0523714105947417</v>
      </c>
    </row>
    <row r="89" customFormat="1" spans="1:10">
      <c r="A89" s="3" t="s">
        <v>38</v>
      </c>
      <c r="B89" s="4">
        <v>23.7258968353271</v>
      </c>
      <c r="D89" s="4">
        <v>29.0472087860107</v>
      </c>
      <c r="F89">
        <f t="shared" si="29"/>
        <v>5.32131195068359</v>
      </c>
      <c r="H89">
        <f>F89-$G$3</f>
        <v>4.47426732381185</v>
      </c>
      <c r="J89">
        <f t="shared" si="22"/>
        <v>0.0449895166101235</v>
      </c>
    </row>
    <row r="90" customFormat="1" spans="1:12">
      <c r="A90" s="3" t="s">
        <v>39</v>
      </c>
      <c r="B90" s="4">
        <v>21.9012355804443</v>
      </c>
      <c r="C90">
        <f>AVERAGE(B90:B92)</f>
        <v>21.8640505472819</v>
      </c>
      <c r="D90" s="4">
        <v>29.4169807434082</v>
      </c>
      <c r="F90">
        <f t="shared" ref="F90:F92" si="30">D90-$C$90</f>
        <v>7.5529301961263</v>
      </c>
      <c r="H90">
        <f>F90-$G$3</f>
        <v>6.70588556925456</v>
      </c>
      <c r="J90">
        <f t="shared" si="22"/>
        <v>0.00957915710737701</v>
      </c>
      <c r="L90">
        <f>AVERAGE(J90:J92)</f>
        <v>0.0102478094147663</v>
      </c>
    </row>
    <row r="91" customFormat="1" spans="1:10">
      <c r="A91" s="3" t="s">
        <v>39</v>
      </c>
      <c r="B91" s="4">
        <v>21.7314167022705</v>
      </c>
      <c r="D91" s="4">
        <v>29.5663223266602</v>
      </c>
      <c r="F91">
        <f t="shared" si="30"/>
        <v>7.70227177937825</v>
      </c>
      <c r="H91">
        <f>F91-$G$3</f>
        <v>6.85522715250651</v>
      </c>
      <c r="J91">
        <f t="shared" si="22"/>
        <v>0.00863716070001517</v>
      </c>
    </row>
    <row r="92" customFormat="1" spans="1:10">
      <c r="A92" s="3" t="s">
        <v>39</v>
      </c>
      <c r="B92" s="4">
        <v>21.9594993591309</v>
      </c>
      <c r="D92" s="4">
        <v>29.0298976898193</v>
      </c>
      <c r="F92">
        <f t="shared" si="30"/>
        <v>7.16584714253743</v>
      </c>
      <c r="H92">
        <f>F92-$G$3</f>
        <v>6.31880251566569</v>
      </c>
      <c r="J92">
        <f t="shared" si="22"/>
        <v>0.0125271104369068</v>
      </c>
    </row>
    <row r="93" customFormat="1" spans="1:12">
      <c r="A93" s="3" t="s">
        <v>40</v>
      </c>
      <c r="B93" s="4">
        <v>21.4740200042725</v>
      </c>
      <c r="C93">
        <f>AVERAGE(B93:B95)</f>
        <v>21.514851252238</v>
      </c>
      <c r="D93" s="4">
        <v>29.066967010498</v>
      </c>
      <c r="F93">
        <f t="shared" ref="F93:F95" si="31">D93-$C$93</f>
        <v>7.55211575826009</v>
      </c>
      <c r="H93">
        <f>F93-$G$3</f>
        <v>6.70507113138834</v>
      </c>
      <c r="J93">
        <f t="shared" si="22"/>
        <v>0.00958456631069179</v>
      </c>
      <c r="L93">
        <f>AVERAGE(J93:J95)</f>
        <v>0.00966277600221355</v>
      </c>
    </row>
    <row r="94" customFormat="1" spans="1:10">
      <c r="A94" s="3" t="s">
        <v>40</v>
      </c>
      <c r="B94" s="4">
        <v>21.508975982666</v>
      </c>
      <c r="D94" s="4">
        <v>29.098295211792</v>
      </c>
      <c r="F94">
        <f t="shared" si="31"/>
        <v>7.58344395955404</v>
      </c>
      <c r="H94">
        <f>F94-$G$3</f>
        <v>6.73639933268229</v>
      </c>
      <c r="J94">
        <f t="shared" si="22"/>
        <v>0.00937868043365851</v>
      </c>
    </row>
    <row r="95" customFormat="1" spans="1:10">
      <c r="A95" s="3" t="s">
        <v>40</v>
      </c>
      <c r="B95" s="4">
        <v>21.5615577697754</v>
      </c>
      <c r="D95" s="4">
        <v>29.0021381378174</v>
      </c>
      <c r="F95">
        <f t="shared" si="31"/>
        <v>7.48728688557943</v>
      </c>
      <c r="H95">
        <f>F95-$G$3</f>
        <v>6.64024225870768</v>
      </c>
      <c r="J95">
        <f t="shared" si="22"/>
        <v>0.0100250812622904</v>
      </c>
    </row>
    <row r="96" customFormat="1" spans="1:12">
      <c r="A96" s="3" t="s">
        <v>41</v>
      </c>
      <c r="B96" s="4">
        <v>22.4087238311768</v>
      </c>
      <c r="C96">
        <f>AVERAGE(B96:B98)</f>
        <v>22.255412419637</v>
      </c>
      <c r="D96" s="4">
        <v>28.3181228637695</v>
      </c>
      <c r="F96">
        <f t="shared" ref="F96:F98" si="32">D96-$C$96</f>
        <v>6.06271044413249</v>
      </c>
      <c r="H96">
        <f>F96-$G$3</f>
        <v>5.21566581726074</v>
      </c>
      <c r="J96">
        <f t="shared" si="22"/>
        <v>0.0269108949948252</v>
      </c>
      <c r="L96">
        <f>AVERAGE(J96:J98)</f>
        <v>0.0233855231019277</v>
      </c>
    </row>
    <row r="97" customFormat="1" spans="1:10">
      <c r="A97" s="3" t="s">
        <v>41</v>
      </c>
      <c r="B97" s="4">
        <v>22.191556930542</v>
      </c>
      <c r="D97" s="4">
        <v>28.7309951782227</v>
      </c>
      <c r="F97">
        <f t="shared" si="32"/>
        <v>6.47558275858561</v>
      </c>
      <c r="H97">
        <f>F97-$G$3</f>
        <v>5.62853813171387</v>
      </c>
      <c r="J97">
        <f t="shared" si="22"/>
        <v>0.0202134847245815</v>
      </c>
    </row>
    <row r="98" customFormat="1" spans="1:10">
      <c r="A98" s="3" t="s">
        <v>41</v>
      </c>
      <c r="B98" s="4">
        <v>22.1659564971924</v>
      </c>
      <c r="D98" s="4">
        <v>28.5426616668701</v>
      </c>
      <c r="F98">
        <f t="shared" si="32"/>
        <v>6.28724924723307</v>
      </c>
      <c r="H98">
        <f>F98-$G$3</f>
        <v>5.44020462036133</v>
      </c>
      <c r="J98">
        <f t="shared" si="22"/>
        <v>0.0230321895863763</v>
      </c>
    </row>
    <row r="99" customFormat="1" spans="1:12">
      <c r="A99" s="3" t="s">
        <v>42</v>
      </c>
      <c r="B99" s="3">
        <v>18.4238986968994</v>
      </c>
      <c r="C99">
        <f>AVERAGE(B99:B101)</f>
        <v>18.4055328369141</v>
      </c>
      <c r="D99" s="3">
        <v>28.0121650695801</v>
      </c>
      <c r="F99">
        <f t="shared" ref="F99:F101" si="33">D99-$C$99</f>
        <v>9.60663223266602</v>
      </c>
      <c r="H99">
        <f>F99-$G$3</f>
        <v>8.75958760579427</v>
      </c>
      <c r="J99">
        <f t="shared" si="22"/>
        <v>0.00230728573495192</v>
      </c>
      <c r="L99">
        <f>AVERAGE(J99:J101)</f>
        <v>0.00325140077708048</v>
      </c>
    </row>
    <row r="100" customFormat="1" spans="1:10">
      <c r="A100" s="3" t="s">
        <v>42</v>
      </c>
      <c r="B100" s="3">
        <v>18.3660049438477</v>
      </c>
      <c r="D100" s="3">
        <v>27.5718364715576</v>
      </c>
      <c r="F100">
        <f t="shared" si="33"/>
        <v>9.16630363464355</v>
      </c>
      <c r="H100">
        <f>F100-$G$3</f>
        <v>8.31925900777181</v>
      </c>
      <c r="J100">
        <f t="shared" si="22"/>
        <v>0.00313078682076432</v>
      </c>
    </row>
    <row r="101" customFormat="1" spans="1:10">
      <c r="A101" s="3" t="s">
        <v>42</v>
      </c>
      <c r="B101" s="3">
        <v>18.4266948699951</v>
      </c>
      <c r="D101" s="3">
        <v>27.1086235046387</v>
      </c>
      <c r="F101">
        <f t="shared" si="33"/>
        <v>8.70309066772461</v>
      </c>
      <c r="H101">
        <f>F101-$G$3</f>
        <v>7.85604604085286</v>
      </c>
      <c r="J101">
        <f t="shared" si="22"/>
        <v>0.00431612977552521</v>
      </c>
    </row>
    <row r="102" customFormat="1" spans="1:12">
      <c r="A102" s="3" t="s">
        <v>43</v>
      </c>
      <c r="B102" s="4">
        <v>15.8247413635254</v>
      </c>
      <c r="C102">
        <f>AVERAGE(B102:B104)</f>
        <v>15.7871046066284</v>
      </c>
      <c r="D102" s="4">
        <v>22.6582622528076</v>
      </c>
      <c r="F102">
        <f t="shared" ref="F102:F104" si="34">D102-$C$102</f>
        <v>6.8711576461792</v>
      </c>
      <c r="H102">
        <f>F102-$G$3</f>
        <v>6.02411301930745</v>
      </c>
      <c r="J102">
        <f t="shared" si="22"/>
        <v>0.015366016100953</v>
      </c>
      <c r="L102">
        <f>AVERAGE(J102:J104)</f>
        <v>0.0144240933393732</v>
      </c>
    </row>
    <row r="103" customFormat="1" spans="1:10">
      <c r="A103" s="3" t="s">
        <v>43</v>
      </c>
      <c r="B103" s="4">
        <v>15.8324632644653</v>
      </c>
      <c r="D103" s="4">
        <v>22.8448066711426</v>
      </c>
      <c r="F103">
        <f t="shared" si="34"/>
        <v>7.05770206451416</v>
      </c>
      <c r="H103">
        <f>F103-$G$3</f>
        <v>6.21065743764242</v>
      </c>
      <c r="J103">
        <f t="shared" si="22"/>
        <v>0.0135022398521575</v>
      </c>
    </row>
    <row r="104" customFormat="1" spans="1:10">
      <c r="A104" s="3" t="s">
        <v>43</v>
      </c>
      <c r="B104" s="4">
        <v>15.7041091918945</v>
      </c>
      <c r="D104" s="4">
        <v>22.7515335083008</v>
      </c>
      <c r="F104">
        <f t="shared" si="34"/>
        <v>6.96442890167236</v>
      </c>
      <c r="H104">
        <f>F104-$G$3</f>
        <v>6.11738427480062</v>
      </c>
      <c r="J104">
        <f t="shared" si="22"/>
        <v>0.0144040240650092</v>
      </c>
    </row>
    <row r="105" customFormat="1" spans="1:12">
      <c r="A105" s="3" t="s">
        <v>44</v>
      </c>
      <c r="B105" s="4">
        <v>16.3846950531006</v>
      </c>
      <c r="C105">
        <f>AVERAGE(B105:B107)</f>
        <v>16.0089473724365</v>
      </c>
      <c r="D105" s="4">
        <v>22.0534820556641</v>
      </c>
      <c r="F105">
        <f t="shared" ref="F105:F107" si="35">D105-$C$105</f>
        <v>6.04453468322754</v>
      </c>
      <c r="H105">
        <f>F105-$G$3</f>
        <v>5.19749005635579</v>
      </c>
      <c r="J105">
        <f t="shared" si="22"/>
        <v>0.0272520759655831</v>
      </c>
      <c r="L105">
        <f>AVERAGE(J105:J107)</f>
        <v>0.023107170267499</v>
      </c>
    </row>
    <row r="106" customFormat="1" spans="1:10">
      <c r="A106" s="3" t="s">
        <v>44</v>
      </c>
      <c r="B106" s="4">
        <v>16.1113910675049</v>
      </c>
      <c r="D106" s="4">
        <v>22.8278350830078</v>
      </c>
      <c r="F106">
        <f t="shared" si="35"/>
        <v>6.81888771057129</v>
      </c>
      <c r="H106">
        <f>F106-$G$3</f>
        <v>5.97184308369954</v>
      </c>
      <c r="J106">
        <f t="shared" si="22"/>
        <v>0.0159329466669372</v>
      </c>
    </row>
    <row r="107" customFormat="1" spans="1:10">
      <c r="A107" s="3" t="s">
        <v>44</v>
      </c>
      <c r="B107" s="4">
        <v>15.5307559967041</v>
      </c>
      <c r="D107" s="4">
        <v>22.1137828826904</v>
      </c>
      <c r="F107">
        <f t="shared" si="35"/>
        <v>6.10483551025391</v>
      </c>
      <c r="H107">
        <f>F107-$G$3</f>
        <v>5.25779088338216</v>
      </c>
      <c r="J107">
        <f t="shared" si="22"/>
        <v>0.0261364881699767</v>
      </c>
    </row>
    <row r="108" customFormat="1" spans="1:12">
      <c r="A108" s="3" t="s">
        <v>45</v>
      </c>
      <c r="B108" s="4">
        <v>16.8970184326172</v>
      </c>
      <c r="C108">
        <f>AVERAGE(B108:B110)</f>
        <v>16.8970190684001</v>
      </c>
      <c r="D108" s="4">
        <v>23.2351665496826</v>
      </c>
      <c r="F108">
        <f t="shared" ref="F108:F110" si="36">D108-$C$108</f>
        <v>6.33814748128255</v>
      </c>
      <c r="H108">
        <f>F108-$G$3</f>
        <v>5.49110285441081</v>
      </c>
      <c r="J108">
        <f t="shared" si="22"/>
        <v>0.0222337814068631</v>
      </c>
      <c r="L108">
        <f>AVERAGE(J108:J110)</f>
        <v>0.0239470021055887</v>
      </c>
    </row>
    <row r="109" customFormat="1" spans="1:10">
      <c r="A109" s="3" t="s">
        <v>45</v>
      </c>
      <c r="B109" s="4">
        <v>17.0703964233398</v>
      </c>
      <c r="D109" s="4">
        <v>23.0967769622803</v>
      </c>
      <c r="F109">
        <f t="shared" si="36"/>
        <v>6.19975789388021</v>
      </c>
      <c r="H109">
        <f>F109-$G$3</f>
        <v>5.35271326700846</v>
      </c>
      <c r="J109">
        <f t="shared" si="22"/>
        <v>0.0244721850765823</v>
      </c>
    </row>
    <row r="110" customFormat="1" spans="1:10">
      <c r="A110" s="3" t="s">
        <v>45</v>
      </c>
      <c r="B110" s="4">
        <v>16.7236423492432</v>
      </c>
      <c r="D110" s="4">
        <v>23.058219909668</v>
      </c>
      <c r="F110">
        <f t="shared" si="36"/>
        <v>6.1612008412679</v>
      </c>
      <c r="H110">
        <f>F110-$G$3</f>
        <v>5.31415621439616</v>
      </c>
      <c r="J110">
        <f t="shared" si="22"/>
        <v>0.0251350398333208</v>
      </c>
    </row>
    <row r="111" customFormat="1" spans="1:12">
      <c r="A111" s="3" t="s">
        <v>46</v>
      </c>
      <c r="B111" s="4">
        <v>16.9404907226563</v>
      </c>
      <c r="C111">
        <f>AVERAGE(B111:B113)</f>
        <v>16.8204053243001</v>
      </c>
      <c r="D111" s="4">
        <v>22.9050769805908</v>
      </c>
      <c r="F111">
        <f t="shared" ref="F111:F113" si="37">D111-$C$111</f>
        <v>6.08467165629069</v>
      </c>
      <c r="H111">
        <f>F111-$G$3</f>
        <v>5.23762702941895</v>
      </c>
      <c r="J111">
        <f t="shared" si="22"/>
        <v>0.0265043500066672</v>
      </c>
      <c r="L111">
        <f>AVERAGE(J111:J113)</f>
        <v>0.0261592244621996</v>
      </c>
    </row>
    <row r="112" customFormat="1" spans="1:10">
      <c r="A112" s="3" t="s">
        <v>46</v>
      </c>
      <c r="B112" s="4">
        <v>16.7979469299316</v>
      </c>
      <c r="D112" s="4">
        <v>22.9427680969238</v>
      </c>
      <c r="F112">
        <f t="shared" si="37"/>
        <v>6.1223627726237</v>
      </c>
      <c r="H112">
        <f>F112-$G$3</f>
        <v>5.27531814575195</v>
      </c>
      <c r="J112">
        <f t="shared" si="22"/>
        <v>0.0258208777472017</v>
      </c>
    </row>
    <row r="113" customFormat="1" spans="1:10">
      <c r="A113" s="3" t="s">
        <v>46</v>
      </c>
      <c r="B113" s="4">
        <v>16.7227783203125</v>
      </c>
      <c r="D113" s="4">
        <v>22.9243602752686</v>
      </c>
      <c r="F113">
        <f t="shared" si="37"/>
        <v>6.10395495096843</v>
      </c>
      <c r="H113">
        <f>F113-$G$3</f>
        <v>5.25691032409668</v>
      </c>
      <c r="J113">
        <f t="shared" si="22"/>
        <v>0.0261524456327299</v>
      </c>
    </row>
    <row r="114" customFormat="1" spans="1:12">
      <c r="A114" s="3" t="s">
        <v>48</v>
      </c>
      <c r="B114" s="4">
        <v>19.4249267578125</v>
      </c>
      <c r="C114">
        <f>AVERAGE(B114:B116)</f>
        <v>19.5127538045247</v>
      </c>
      <c r="D114" s="4">
        <v>24.3458385467529</v>
      </c>
      <c r="F114">
        <f t="shared" ref="F114:F116" si="38">D114-$C$114</f>
        <v>4.83308474222819</v>
      </c>
      <c r="H114">
        <f>F114-$G$3</f>
        <v>3.98604011535645</v>
      </c>
      <c r="J114">
        <f t="shared" si="22"/>
        <v>0.0631077013123584</v>
      </c>
      <c r="L114">
        <f>AVERAGE(J114:J116)</f>
        <v>0.0661112976822925</v>
      </c>
    </row>
    <row r="115" customFormat="1" spans="1:10">
      <c r="A115" s="3" t="s">
        <v>48</v>
      </c>
      <c r="B115" s="4">
        <v>19.605936050415</v>
      </c>
      <c r="D115" s="4">
        <v>24.2093639373779</v>
      </c>
      <c r="F115">
        <f t="shared" si="38"/>
        <v>4.69661013285319</v>
      </c>
      <c r="H115">
        <f>F115-$G$3</f>
        <v>3.84956550598145</v>
      </c>
      <c r="J115">
        <f t="shared" si="22"/>
        <v>0.0693689805968232</v>
      </c>
    </row>
    <row r="116" spans="1:10">
      <c r="A116" s="3" t="s">
        <v>48</v>
      </c>
      <c r="B116" s="4">
        <v>19.5073986053467</v>
      </c>
      <c r="D116" s="4">
        <v>24.2843132019043</v>
      </c>
      <c r="F116">
        <f t="shared" si="38"/>
        <v>4.77155939737956</v>
      </c>
      <c r="H116">
        <f>F116-$G$3</f>
        <v>3.92451477050781</v>
      </c>
      <c r="J116">
        <f t="shared" si="22"/>
        <v>0.065857211137696</v>
      </c>
    </row>
    <row r="117" spans="1:12">
      <c r="A117" s="3" t="s">
        <v>49</v>
      </c>
      <c r="B117" s="4">
        <v>17.8550643920898</v>
      </c>
      <c r="C117">
        <f>AVERAGE(B117:B119)</f>
        <v>17.8636035919189</v>
      </c>
      <c r="D117" s="4">
        <v>23.2509365081787</v>
      </c>
      <c r="F117">
        <f t="shared" ref="F117:F119" si="39">D117-$C$117</f>
        <v>5.38733291625977</v>
      </c>
      <c r="H117">
        <f>F117-$G$3</f>
        <v>4.54028828938802</v>
      </c>
      <c r="J117">
        <f t="shared" si="22"/>
        <v>0.0429770929762067</v>
      </c>
      <c r="L117">
        <f>AVERAGE(J117:J119)</f>
        <v>0.0414452181982723</v>
      </c>
    </row>
    <row r="118" spans="1:10">
      <c r="A118" s="3" t="s">
        <v>49</v>
      </c>
      <c r="B118" s="4">
        <v>17.836145401001</v>
      </c>
      <c r="D118" s="4">
        <v>23.6970329284668</v>
      </c>
      <c r="F118">
        <f t="shared" si="39"/>
        <v>5.83342933654785</v>
      </c>
      <c r="H118">
        <f>F118-$G$3</f>
        <v>4.98638470967611</v>
      </c>
      <c r="J118">
        <f t="shared" si="22"/>
        <v>0.0315463147744241</v>
      </c>
    </row>
    <row r="119" spans="1:10">
      <c r="A119" s="3" t="s">
        <v>49</v>
      </c>
      <c r="B119" s="4">
        <v>17.899600982666</v>
      </c>
      <c r="D119" s="4">
        <v>23.0380039215088</v>
      </c>
      <c r="F119">
        <f t="shared" si="39"/>
        <v>5.17440032958984</v>
      </c>
      <c r="H119">
        <f>F119-$G$3</f>
        <v>4.3273557027181</v>
      </c>
      <c r="J119">
        <f t="shared" si="22"/>
        <v>0.049812246844186</v>
      </c>
    </row>
    <row r="120" spans="1:12">
      <c r="A120" s="3" t="s">
        <v>50</v>
      </c>
      <c r="B120" s="4">
        <v>16.9750175476074</v>
      </c>
      <c r="C120">
        <f>AVERAGE(B120:B122)</f>
        <v>17.2670707702637</v>
      </c>
      <c r="D120" s="4">
        <v>22.7962532043457</v>
      </c>
      <c r="F120">
        <f t="shared" ref="F120:F122" si="40">D120-$C$120</f>
        <v>5.52918243408203</v>
      </c>
      <c r="H120">
        <f>F120-$G$3</f>
        <v>4.68213780721029</v>
      </c>
      <c r="J120">
        <f t="shared" si="22"/>
        <v>0.0389525663677868</v>
      </c>
      <c r="L120">
        <f>AVERAGE(J120:J122)</f>
        <v>0.0374948905821443</v>
      </c>
    </row>
    <row r="121" spans="1:10">
      <c r="A121" s="3" t="s">
        <v>50</v>
      </c>
      <c r="B121" s="4">
        <v>17.7257976531982</v>
      </c>
      <c r="D121" s="4">
        <v>22.9729328155518</v>
      </c>
      <c r="F121">
        <f t="shared" si="40"/>
        <v>5.70586204528809</v>
      </c>
      <c r="H121">
        <f>F121-$G$3</f>
        <v>4.85881741841634</v>
      </c>
      <c r="J121">
        <f t="shared" si="22"/>
        <v>0.0344627725374678</v>
      </c>
    </row>
    <row r="122" spans="1:10">
      <c r="A122" s="3" t="s">
        <v>50</v>
      </c>
      <c r="B122" s="4">
        <v>17.1003971099854</v>
      </c>
      <c r="D122" s="4">
        <v>22.791934967041</v>
      </c>
      <c r="F122">
        <f t="shared" si="40"/>
        <v>5.52486419677734</v>
      </c>
      <c r="H122">
        <f>F122-$G$3</f>
        <v>4.6778195699056</v>
      </c>
      <c r="J122">
        <f t="shared" si="22"/>
        <v>0.0390693328411782</v>
      </c>
    </row>
    <row r="123" spans="1:12">
      <c r="A123" s="3" t="s">
        <v>51</v>
      </c>
      <c r="B123" s="4">
        <v>17.8790702819824</v>
      </c>
      <c r="C123">
        <f>AVERAGE(B123:B125)</f>
        <v>17.9509404500326</v>
      </c>
      <c r="D123" s="4">
        <v>23.070255279541</v>
      </c>
      <c r="F123">
        <f t="shared" ref="F123:F125" si="41">D123-$C$123</f>
        <v>5.11931482950846</v>
      </c>
      <c r="H123">
        <f>F123-$G$3</f>
        <v>4.27227020263672</v>
      </c>
      <c r="J123">
        <f t="shared" si="22"/>
        <v>0.0517509729758394</v>
      </c>
      <c r="L123">
        <f>AVERAGE(J123:J125)</f>
        <v>0.0494628657038728</v>
      </c>
    </row>
    <row r="124" spans="1:10">
      <c r="A124" s="3" t="s">
        <v>51</v>
      </c>
      <c r="B124" s="4">
        <v>17.9830417633057</v>
      </c>
      <c r="D124" s="4">
        <v>23.0578365325928</v>
      </c>
      <c r="F124">
        <f t="shared" si="41"/>
        <v>5.10689608256022</v>
      </c>
      <c r="H124">
        <f>F124-$G$3</f>
        <v>4.25985145568848</v>
      </c>
      <c r="J124">
        <f t="shared" si="22"/>
        <v>0.0521983691919734</v>
      </c>
    </row>
    <row r="125" spans="1:10">
      <c r="A125" s="3" t="s">
        <v>51</v>
      </c>
      <c r="B125" s="4">
        <v>17.9907093048096</v>
      </c>
      <c r="D125" s="4">
        <v>23.2900066375732</v>
      </c>
      <c r="F125">
        <f t="shared" si="41"/>
        <v>5.33906618754069</v>
      </c>
      <c r="H125">
        <f>F125-$G$3</f>
        <v>4.49202156066895</v>
      </c>
      <c r="J125">
        <f t="shared" si="22"/>
        <v>0.0444392549438057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阿嘎呀</dc:creator>
  <cp:lastModifiedBy>wu</cp:lastModifiedBy>
  <dcterms:created xsi:type="dcterms:W3CDTF">2024-10-15T02:04:00Z</dcterms:created>
  <dcterms:modified xsi:type="dcterms:W3CDTF">2024-10-15T11:08:3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5F1DFC6739B14ACF87450CEA66E17BAF_11</vt:lpwstr>
  </property>
  <property fmtid="{D5CDD505-2E9C-101B-9397-08002B2CF9AE}" pid="3" name="KSOProductBuildVer">
    <vt:lpwstr>2052-12.1.0.16120</vt:lpwstr>
  </property>
</Properties>
</file>